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ent\sciebo\pi3k_manuscript\manuscript\journals\3_CommunBiology\revision\2ndRevision\"/>
    </mc:Choice>
  </mc:AlternateContent>
  <xr:revisionPtr revIDLastSave="0" documentId="13_ncr:1_{7B217D3C-70EF-45C6-8DE0-9DD0B5F78B8A}" xr6:coauthVersionLast="47" xr6:coauthVersionMax="47" xr10:uidLastSave="{00000000-0000-0000-0000-000000000000}"/>
  <bookViews>
    <workbookView xWindow="-110" yWindow="-110" windowWidth="19420" windowHeight="10420" firstSheet="2" activeTab="9" xr2:uid="{00000000-000D-0000-FFFF-FFFF00000000}"/>
  </bookViews>
  <sheets>
    <sheet name="suppl. Fig. 1a" sheetId="4" r:id="rId1"/>
    <sheet name="Fig. 1a" sheetId="3" r:id="rId2"/>
    <sheet name="Fig. 1b" sheetId="5" r:id="rId3"/>
    <sheet name="Fig. 1c" sheetId="6" r:id="rId4"/>
    <sheet name="Fig. 3a" sheetId="7" r:id="rId5"/>
    <sheet name="suppl. Fig. 6b,c" sheetId="8" r:id="rId6"/>
    <sheet name="Fig. 3b" sheetId="9" r:id="rId7"/>
    <sheet name="Fig. 4a" sheetId="10" r:id="rId8"/>
    <sheet name="Fig. 4b" sheetId="11" r:id="rId9"/>
    <sheet name="Fig. 5a" sheetId="12" r:id="rId10"/>
    <sheet name="Fig. 5b" sheetId="13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3" i="13" l="1"/>
  <c r="M73" i="13"/>
  <c r="N72" i="13"/>
  <c r="M72" i="13"/>
  <c r="N71" i="13"/>
  <c r="M71" i="13"/>
  <c r="N70" i="13"/>
  <c r="M70" i="13"/>
  <c r="N69" i="13"/>
  <c r="M69" i="13"/>
  <c r="N68" i="13"/>
  <c r="M68" i="13"/>
  <c r="N67" i="13"/>
  <c r="M67" i="13"/>
  <c r="N66" i="13"/>
  <c r="M66" i="13"/>
  <c r="N63" i="13"/>
  <c r="M63" i="13"/>
  <c r="N62" i="13"/>
  <c r="M62" i="13"/>
  <c r="N61" i="13"/>
  <c r="M61" i="13"/>
  <c r="N60" i="13"/>
  <c r="M60" i="13"/>
  <c r="N59" i="13"/>
  <c r="M59" i="13"/>
  <c r="N58" i="13"/>
  <c r="M58" i="13"/>
  <c r="N57" i="13"/>
  <c r="M57" i="13"/>
  <c r="N56" i="13"/>
  <c r="M56" i="13"/>
  <c r="G49" i="13"/>
  <c r="K48" i="13"/>
  <c r="G48" i="13"/>
  <c r="I47" i="13"/>
  <c r="G47" i="13"/>
  <c r="G46" i="13"/>
  <c r="G45" i="13"/>
  <c r="K44" i="13"/>
  <c r="G44" i="13"/>
  <c r="I43" i="13"/>
  <c r="G43" i="13"/>
  <c r="G42" i="13"/>
  <c r="L49" i="13" s="1"/>
  <c r="G39" i="13"/>
  <c r="M39" i="13" s="1"/>
  <c r="G38" i="13"/>
  <c r="M38" i="13" s="1"/>
  <c r="G37" i="13"/>
  <c r="M37" i="13" s="1"/>
  <c r="G36" i="13"/>
  <c r="M36" i="13" s="1"/>
  <c r="G35" i="13"/>
  <c r="M35" i="13" s="1"/>
  <c r="G34" i="13"/>
  <c r="M34" i="13" s="1"/>
  <c r="G33" i="13"/>
  <c r="M33" i="13" s="1"/>
  <c r="G32" i="13"/>
  <c r="M32" i="13" s="1"/>
  <c r="N27" i="13"/>
  <c r="L27" i="13"/>
  <c r="K27" i="13"/>
  <c r="J27" i="13"/>
  <c r="I27" i="13"/>
  <c r="L26" i="13"/>
  <c r="K26" i="13"/>
  <c r="J26" i="13"/>
  <c r="I26" i="13"/>
  <c r="N26" i="13" s="1"/>
  <c r="L25" i="13"/>
  <c r="K25" i="13"/>
  <c r="J25" i="13"/>
  <c r="I25" i="13"/>
  <c r="N25" i="13" s="1"/>
  <c r="L24" i="13"/>
  <c r="N24" i="13" s="1"/>
  <c r="K24" i="13"/>
  <c r="J24" i="13"/>
  <c r="I24" i="13"/>
  <c r="L23" i="13"/>
  <c r="K23" i="13"/>
  <c r="J23" i="13"/>
  <c r="I23" i="13"/>
  <c r="N23" i="13" s="1"/>
  <c r="L22" i="13"/>
  <c r="N22" i="13" s="1"/>
  <c r="K22" i="13"/>
  <c r="J22" i="13"/>
  <c r="I22" i="13"/>
  <c r="L21" i="13"/>
  <c r="K21" i="13"/>
  <c r="N21" i="13" s="1"/>
  <c r="J21" i="13"/>
  <c r="I21" i="13"/>
  <c r="L20" i="13"/>
  <c r="K20" i="13"/>
  <c r="J20" i="13"/>
  <c r="I20" i="13"/>
  <c r="N20" i="13" s="1"/>
  <c r="G17" i="13"/>
  <c r="M17" i="13" s="1"/>
  <c r="G16" i="13"/>
  <c r="M16" i="13" s="1"/>
  <c r="G15" i="13"/>
  <c r="M15" i="13" s="1"/>
  <c r="G14" i="13"/>
  <c r="M14" i="13" s="1"/>
  <c r="G13" i="13"/>
  <c r="M13" i="13" s="1"/>
  <c r="G12" i="13"/>
  <c r="M12" i="13" s="1"/>
  <c r="G11" i="13"/>
  <c r="M11" i="13" s="1"/>
  <c r="G10" i="13"/>
  <c r="M10" i="13" s="1"/>
  <c r="N73" i="12"/>
  <c r="M73" i="12"/>
  <c r="N72" i="12"/>
  <c r="M72" i="12"/>
  <c r="N71" i="12"/>
  <c r="M71" i="12"/>
  <c r="N70" i="12"/>
  <c r="M70" i="12"/>
  <c r="N69" i="12"/>
  <c r="M69" i="12"/>
  <c r="N68" i="12"/>
  <c r="M68" i="12"/>
  <c r="N67" i="12"/>
  <c r="M67" i="12"/>
  <c r="N66" i="12"/>
  <c r="M66" i="12"/>
  <c r="N63" i="12"/>
  <c r="M63" i="12"/>
  <c r="N62" i="12"/>
  <c r="M62" i="12"/>
  <c r="N61" i="12"/>
  <c r="M61" i="12"/>
  <c r="N60" i="12"/>
  <c r="M60" i="12"/>
  <c r="N59" i="12"/>
  <c r="M59" i="12"/>
  <c r="N58" i="12"/>
  <c r="M58" i="12"/>
  <c r="N57" i="12"/>
  <c r="M57" i="12"/>
  <c r="N56" i="12"/>
  <c r="M56" i="12"/>
  <c r="J49" i="12"/>
  <c r="G49" i="12"/>
  <c r="G48" i="12"/>
  <c r="L47" i="12"/>
  <c r="K47" i="12"/>
  <c r="G47" i="12"/>
  <c r="L46" i="12"/>
  <c r="J46" i="12"/>
  <c r="I46" i="12"/>
  <c r="G46" i="12"/>
  <c r="J45" i="12"/>
  <c r="G45" i="12"/>
  <c r="G44" i="12"/>
  <c r="L43" i="12"/>
  <c r="K43" i="12"/>
  <c r="G43" i="12"/>
  <c r="L42" i="12"/>
  <c r="J42" i="12"/>
  <c r="I42" i="12"/>
  <c r="G42" i="12"/>
  <c r="L49" i="12" s="1"/>
  <c r="L39" i="12"/>
  <c r="J39" i="12"/>
  <c r="I39" i="12"/>
  <c r="G39" i="12"/>
  <c r="M39" i="12" s="1"/>
  <c r="L38" i="12"/>
  <c r="J38" i="12"/>
  <c r="I38" i="12"/>
  <c r="G38" i="12"/>
  <c r="M38" i="12" s="1"/>
  <c r="L37" i="12"/>
  <c r="J37" i="12"/>
  <c r="I37" i="12"/>
  <c r="G37" i="12"/>
  <c r="M37" i="12" s="1"/>
  <c r="L36" i="12"/>
  <c r="J36" i="12"/>
  <c r="I36" i="12"/>
  <c r="G36" i="12"/>
  <c r="M36" i="12" s="1"/>
  <c r="L35" i="12"/>
  <c r="J35" i="12"/>
  <c r="I35" i="12"/>
  <c r="G35" i="12"/>
  <c r="M35" i="12" s="1"/>
  <c r="L34" i="12"/>
  <c r="J34" i="12"/>
  <c r="I34" i="12"/>
  <c r="G34" i="12"/>
  <c r="M34" i="12" s="1"/>
  <c r="L33" i="12"/>
  <c r="J33" i="12"/>
  <c r="I33" i="12"/>
  <c r="G33" i="12"/>
  <c r="M33" i="12" s="1"/>
  <c r="L32" i="12"/>
  <c r="J32" i="12"/>
  <c r="I32" i="12"/>
  <c r="G32" i="12"/>
  <c r="M32" i="12" s="1"/>
  <c r="L27" i="12"/>
  <c r="K27" i="12"/>
  <c r="J27" i="12"/>
  <c r="N27" i="12" s="1"/>
  <c r="I27" i="12"/>
  <c r="L26" i="12"/>
  <c r="N26" i="12" s="1"/>
  <c r="K26" i="12"/>
  <c r="J26" i="12"/>
  <c r="I26" i="12"/>
  <c r="L25" i="12"/>
  <c r="K25" i="12"/>
  <c r="J25" i="12"/>
  <c r="I25" i="12"/>
  <c r="N25" i="12" s="1"/>
  <c r="L24" i="12"/>
  <c r="K24" i="12"/>
  <c r="J24" i="12"/>
  <c r="I24" i="12"/>
  <c r="N24" i="12" s="1"/>
  <c r="L23" i="12"/>
  <c r="K23" i="12"/>
  <c r="J23" i="12"/>
  <c r="I23" i="12"/>
  <c r="N23" i="12" s="1"/>
  <c r="L22" i="12"/>
  <c r="K22" i="12"/>
  <c r="J22" i="12"/>
  <c r="I22" i="12"/>
  <c r="N22" i="12" s="1"/>
  <c r="N21" i="12"/>
  <c r="L21" i="12"/>
  <c r="K21" i="12"/>
  <c r="J21" i="12"/>
  <c r="I21" i="12"/>
  <c r="K20" i="12"/>
  <c r="J20" i="12"/>
  <c r="I20" i="12"/>
  <c r="N20" i="12" s="1"/>
  <c r="G17" i="12"/>
  <c r="M17" i="12" s="1"/>
  <c r="G16" i="12"/>
  <c r="M16" i="12" s="1"/>
  <c r="I15" i="12"/>
  <c r="G15" i="12"/>
  <c r="M15" i="12" s="1"/>
  <c r="G14" i="12"/>
  <c r="M14" i="12" s="1"/>
  <c r="G13" i="12"/>
  <c r="M13" i="12" s="1"/>
  <c r="G12" i="12"/>
  <c r="M12" i="12" s="1"/>
  <c r="G11" i="12"/>
  <c r="M11" i="12" s="1"/>
  <c r="G10" i="12"/>
  <c r="M10" i="12" s="1"/>
  <c r="O57" i="13" l="1"/>
  <c r="J43" i="13"/>
  <c r="J47" i="13"/>
  <c r="N47" i="13" s="1"/>
  <c r="I10" i="13"/>
  <c r="N10" i="13" s="1"/>
  <c r="I13" i="13"/>
  <c r="N13" i="13" s="1"/>
  <c r="O13" i="13" s="1"/>
  <c r="I33" i="13"/>
  <c r="I36" i="13"/>
  <c r="I38" i="13"/>
  <c r="I46" i="13"/>
  <c r="K47" i="13"/>
  <c r="J10" i="13"/>
  <c r="J11" i="13"/>
  <c r="J12" i="13"/>
  <c r="J13" i="13"/>
  <c r="J14" i="13"/>
  <c r="J15" i="13"/>
  <c r="J16" i="13"/>
  <c r="J17" i="13"/>
  <c r="J32" i="13"/>
  <c r="J33" i="13"/>
  <c r="J34" i="13"/>
  <c r="J35" i="13"/>
  <c r="J36" i="13"/>
  <c r="J37" i="13"/>
  <c r="J38" i="13"/>
  <c r="J39" i="13"/>
  <c r="J42" i="13"/>
  <c r="L43" i="13"/>
  <c r="N43" i="13" s="1"/>
  <c r="J46" i="13"/>
  <c r="L47" i="13"/>
  <c r="L48" i="13"/>
  <c r="I11" i="13"/>
  <c r="I14" i="13"/>
  <c r="I17" i="13"/>
  <c r="I32" i="13"/>
  <c r="N32" i="13" s="1"/>
  <c r="I35" i="13"/>
  <c r="N35" i="13" s="1"/>
  <c r="O35" i="13" s="1"/>
  <c r="I37" i="13"/>
  <c r="I39" i="13"/>
  <c r="K43" i="13"/>
  <c r="K10" i="13"/>
  <c r="K11" i="13"/>
  <c r="K12" i="13"/>
  <c r="K13" i="13"/>
  <c r="K14" i="13"/>
  <c r="K15" i="13"/>
  <c r="K16" i="13"/>
  <c r="K17" i="13"/>
  <c r="K32" i="13"/>
  <c r="K33" i="13"/>
  <c r="K34" i="13"/>
  <c r="K35" i="13"/>
  <c r="K36" i="13"/>
  <c r="K37" i="13"/>
  <c r="K38" i="13"/>
  <c r="K39" i="13"/>
  <c r="K42" i="13"/>
  <c r="I45" i="13"/>
  <c r="K46" i="13"/>
  <c r="I49" i="13"/>
  <c r="I12" i="13"/>
  <c r="I15" i="13"/>
  <c r="N15" i="13" s="1"/>
  <c r="O15" i="13" s="1"/>
  <c r="I34" i="13"/>
  <c r="I42" i="13"/>
  <c r="L10" i="13"/>
  <c r="L11" i="13"/>
  <c r="L12" i="13"/>
  <c r="L13" i="13"/>
  <c r="L14" i="13"/>
  <c r="L15" i="13"/>
  <c r="L16" i="13"/>
  <c r="L17" i="13"/>
  <c r="L32" i="13"/>
  <c r="L33" i="13"/>
  <c r="L34" i="13"/>
  <c r="L35" i="13"/>
  <c r="L36" i="13"/>
  <c r="L37" i="13"/>
  <c r="L38" i="13"/>
  <c r="L39" i="13"/>
  <c r="L42" i="13"/>
  <c r="J45" i="13"/>
  <c r="L46" i="13"/>
  <c r="J49" i="13"/>
  <c r="L44" i="13"/>
  <c r="I16" i="13"/>
  <c r="N16" i="13" s="1"/>
  <c r="O16" i="13" s="1"/>
  <c r="I44" i="13"/>
  <c r="K45" i="13"/>
  <c r="I48" i="13"/>
  <c r="K49" i="13"/>
  <c r="J44" i="13"/>
  <c r="L45" i="13"/>
  <c r="J48" i="13"/>
  <c r="N38" i="12"/>
  <c r="O63" i="12"/>
  <c r="N33" i="12"/>
  <c r="N37" i="12"/>
  <c r="N32" i="12"/>
  <c r="O32" i="12" s="1"/>
  <c r="I13" i="12"/>
  <c r="I17" i="12"/>
  <c r="N17" i="12" s="1"/>
  <c r="O17" i="12" s="1"/>
  <c r="K11" i="12"/>
  <c r="I43" i="12"/>
  <c r="N43" i="12" s="1"/>
  <c r="K44" i="12"/>
  <c r="I47" i="12"/>
  <c r="K48" i="12"/>
  <c r="J43" i="12"/>
  <c r="L44" i="12"/>
  <c r="J47" i="12"/>
  <c r="L48" i="12"/>
  <c r="I12" i="12"/>
  <c r="I14" i="12"/>
  <c r="I16" i="12"/>
  <c r="I10" i="12"/>
  <c r="N10" i="12" s="1"/>
  <c r="O57" i="12" s="1"/>
  <c r="J11" i="12"/>
  <c r="J12" i="12"/>
  <c r="J13" i="12"/>
  <c r="J14" i="12"/>
  <c r="J15" i="12"/>
  <c r="N15" i="12" s="1"/>
  <c r="O15" i="12" s="1"/>
  <c r="J16" i="12"/>
  <c r="J17" i="12"/>
  <c r="K32" i="12"/>
  <c r="K33" i="12"/>
  <c r="K34" i="12"/>
  <c r="N34" i="12" s="1"/>
  <c r="O34" i="12" s="1"/>
  <c r="K35" i="12"/>
  <c r="N35" i="12" s="1"/>
  <c r="O35" i="12" s="1"/>
  <c r="K36" i="12"/>
  <c r="N36" i="12" s="1"/>
  <c r="O36" i="12" s="1"/>
  <c r="K37" i="12"/>
  <c r="K38" i="12"/>
  <c r="K39" i="12"/>
  <c r="N39" i="12" s="1"/>
  <c r="O39" i="12" s="1"/>
  <c r="K42" i="12"/>
  <c r="N42" i="12" s="1"/>
  <c r="I45" i="12"/>
  <c r="K46" i="12"/>
  <c r="N46" i="12" s="1"/>
  <c r="I49" i="12"/>
  <c r="I11" i="12"/>
  <c r="N11" i="12" s="1"/>
  <c r="K12" i="12"/>
  <c r="K14" i="12"/>
  <c r="K16" i="12"/>
  <c r="K10" i="12"/>
  <c r="L11" i="12"/>
  <c r="L12" i="12"/>
  <c r="L13" i="12"/>
  <c r="L14" i="12"/>
  <c r="L15" i="12"/>
  <c r="L16" i="12"/>
  <c r="L17" i="12"/>
  <c r="I44" i="12"/>
  <c r="N44" i="12" s="1"/>
  <c r="K45" i="12"/>
  <c r="I48" i="12"/>
  <c r="K49" i="12"/>
  <c r="J10" i="12"/>
  <c r="K13" i="12"/>
  <c r="K15" i="12"/>
  <c r="K17" i="12"/>
  <c r="J44" i="12"/>
  <c r="L45" i="12"/>
  <c r="J48" i="12"/>
  <c r="O60" i="13" l="1"/>
  <c r="O58" i="13"/>
  <c r="O10" i="13"/>
  <c r="N49" i="13"/>
  <c r="N45" i="13"/>
  <c r="N14" i="13"/>
  <c r="O14" i="13" s="1"/>
  <c r="N46" i="13"/>
  <c r="O62" i="13"/>
  <c r="N37" i="13"/>
  <c r="O37" i="13" s="1"/>
  <c r="N12" i="13"/>
  <c r="O12" i="13" s="1"/>
  <c r="O59" i="13"/>
  <c r="O32" i="13"/>
  <c r="N17" i="13"/>
  <c r="O17" i="13" s="1"/>
  <c r="N48" i="13"/>
  <c r="N11" i="13"/>
  <c r="O11" i="13" s="1"/>
  <c r="N38" i="13"/>
  <c r="O38" i="13" s="1"/>
  <c r="N42" i="13"/>
  <c r="N36" i="13"/>
  <c r="O36" i="13" s="1"/>
  <c r="O63" i="13"/>
  <c r="N44" i="13"/>
  <c r="N34" i="13"/>
  <c r="O34" i="13" s="1"/>
  <c r="N39" i="13"/>
  <c r="O39" i="13" s="1"/>
  <c r="N33" i="13"/>
  <c r="O33" i="13" s="1"/>
  <c r="O61" i="13"/>
  <c r="O62" i="12"/>
  <c r="N16" i="12"/>
  <c r="O16" i="12" s="1"/>
  <c r="N47" i="12"/>
  <c r="O37" i="12"/>
  <c r="N14" i="12"/>
  <c r="O14" i="12" s="1"/>
  <c r="O33" i="12"/>
  <c r="O61" i="12"/>
  <c r="O10" i="12"/>
  <c r="N12" i="12"/>
  <c r="O12" i="12" s="1"/>
  <c r="N49" i="12"/>
  <c r="O11" i="12"/>
  <c r="O59" i="12"/>
  <c r="N48" i="12"/>
  <c r="N13" i="12"/>
  <c r="O13" i="12" s="1"/>
  <c r="O60" i="12"/>
  <c r="O38" i="12"/>
  <c r="N45" i="12"/>
  <c r="O58" i="12"/>
  <c r="H42" i="11" l="1"/>
  <c r="G42" i="11"/>
  <c r="F42" i="11"/>
  <c r="E42" i="11"/>
  <c r="K42" i="11" s="1"/>
  <c r="L42" i="11" s="1"/>
  <c r="H41" i="11"/>
  <c r="G41" i="11"/>
  <c r="F41" i="11"/>
  <c r="E41" i="11"/>
  <c r="K41" i="11" s="1"/>
  <c r="L41" i="11" s="1"/>
  <c r="K40" i="11"/>
  <c r="L40" i="11" s="1"/>
  <c r="H40" i="11"/>
  <c r="G40" i="11"/>
  <c r="F40" i="11"/>
  <c r="E40" i="11"/>
  <c r="J40" i="11" s="1"/>
  <c r="K39" i="11"/>
  <c r="L39" i="11" s="1"/>
  <c r="J39" i="11"/>
  <c r="H39" i="11"/>
  <c r="G39" i="11"/>
  <c r="F39" i="11"/>
  <c r="E39" i="11"/>
  <c r="K35" i="11"/>
  <c r="L35" i="11" s="1"/>
  <c r="J35" i="11"/>
  <c r="I35" i="11"/>
  <c r="K34" i="11"/>
  <c r="L34" i="11" s="1"/>
  <c r="J34" i="11"/>
  <c r="I34" i="11"/>
  <c r="K33" i="11"/>
  <c r="L33" i="11" s="1"/>
  <c r="J33" i="11"/>
  <c r="I33" i="11"/>
  <c r="K32" i="11"/>
  <c r="L32" i="11" s="1"/>
  <c r="J32" i="11"/>
  <c r="I32" i="11"/>
  <c r="K31" i="11"/>
  <c r="L31" i="11" s="1"/>
  <c r="J31" i="11"/>
  <c r="I31" i="11"/>
  <c r="K30" i="11"/>
  <c r="L30" i="11" s="1"/>
  <c r="J30" i="11"/>
  <c r="I30" i="11"/>
  <c r="K29" i="11"/>
  <c r="L29" i="11" s="1"/>
  <c r="J29" i="11"/>
  <c r="I29" i="11"/>
  <c r="K28" i="11"/>
  <c r="L28" i="11" s="1"/>
  <c r="J28" i="11"/>
  <c r="I28" i="11"/>
  <c r="K18" i="11"/>
  <c r="L18" i="11" s="1"/>
  <c r="J18" i="11"/>
  <c r="I18" i="11"/>
  <c r="K17" i="11"/>
  <c r="L17" i="11" s="1"/>
  <c r="J17" i="11"/>
  <c r="I17" i="11"/>
  <c r="K16" i="11"/>
  <c r="L16" i="11" s="1"/>
  <c r="J16" i="11"/>
  <c r="I16" i="11"/>
  <c r="K15" i="11"/>
  <c r="L15" i="11" s="1"/>
  <c r="J15" i="11"/>
  <c r="I15" i="11"/>
  <c r="K14" i="11"/>
  <c r="L14" i="11" s="1"/>
  <c r="J14" i="11"/>
  <c r="I14" i="11"/>
  <c r="K13" i="11"/>
  <c r="L13" i="11" s="1"/>
  <c r="J13" i="11"/>
  <c r="I13" i="11"/>
  <c r="K12" i="11"/>
  <c r="L12" i="11" s="1"/>
  <c r="J12" i="11"/>
  <c r="I12" i="11"/>
  <c r="K11" i="11"/>
  <c r="L11" i="11" s="1"/>
  <c r="J11" i="11"/>
  <c r="I11" i="11"/>
  <c r="J42" i="11" l="1"/>
  <c r="J41" i="11"/>
  <c r="M47" i="10" l="1"/>
  <c r="H47" i="10"/>
  <c r="G47" i="10"/>
  <c r="N46" i="10"/>
  <c r="M46" i="10"/>
  <c r="H46" i="10"/>
  <c r="G46" i="10"/>
  <c r="N45" i="10"/>
  <c r="M45" i="10"/>
  <c r="H45" i="10"/>
  <c r="G45" i="10"/>
  <c r="N44" i="10"/>
  <c r="M44" i="10"/>
  <c r="H44" i="10"/>
  <c r="G44" i="10"/>
  <c r="N43" i="10"/>
  <c r="M43" i="10"/>
  <c r="H43" i="10"/>
  <c r="G43" i="10"/>
  <c r="N42" i="10"/>
  <c r="M42" i="10"/>
  <c r="H42" i="10"/>
  <c r="G42" i="10"/>
  <c r="N41" i="10"/>
  <c r="M41" i="10"/>
  <c r="H41" i="10"/>
  <c r="G41" i="10"/>
  <c r="N40" i="10"/>
  <c r="M34" i="10"/>
  <c r="H34" i="10"/>
  <c r="G34" i="10"/>
  <c r="N33" i="10"/>
  <c r="M33" i="10"/>
  <c r="H33" i="10"/>
  <c r="G33" i="10"/>
  <c r="N32" i="10"/>
  <c r="M32" i="10"/>
  <c r="H32" i="10"/>
  <c r="G32" i="10"/>
  <c r="N31" i="10"/>
  <c r="M31" i="10"/>
  <c r="H31" i="10"/>
  <c r="G31" i="10"/>
  <c r="N30" i="10"/>
  <c r="M30" i="10"/>
  <c r="H30" i="10"/>
  <c r="G30" i="10"/>
  <c r="N29" i="10"/>
  <c r="M29" i="10"/>
  <c r="H29" i="10"/>
  <c r="G29" i="10"/>
  <c r="N28" i="10"/>
  <c r="M28" i="10"/>
  <c r="H28" i="10"/>
  <c r="G28" i="10"/>
  <c r="N27" i="10"/>
  <c r="M21" i="10"/>
  <c r="H21" i="10"/>
  <c r="G21" i="10"/>
  <c r="N20" i="10"/>
  <c r="M20" i="10"/>
  <c r="H20" i="10"/>
  <c r="G20" i="10"/>
  <c r="N19" i="10"/>
  <c r="M19" i="10"/>
  <c r="H19" i="10"/>
  <c r="G19" i="10"/>
  <c r="N18" i="10"/>
  <c r="M18" i="10"/>
  <c r="H18" i="10"/>
  <c r="G18" i="10"/>
  <c r="N17" i="10"/>
  <c r="M17" i="10"/>
  <c r="H17" i="10"/>
  <c r="G17" i="10"/>
  <c r="N16" i="10"/>
  <c r="M16" i="10"/>
  <c r="H16" i="10"/>
  <c r="G16" i="10"/>
  <c r="N15" i="10"/>
  <c r="M15" i="10"/>
  <c r="H15" i="10"/>
  <c r="G15" i="10"/>
  <c r="N14" i="10"/>
  <c r="L36" i="9" l="1"/>
  <c r="K36" i="9"/>
  <c r="G36" i="9"/>
  <c r="F36" i="9"/>
  <c r="L35" i="9"/>
  <c r="K35" i="9"/>
  <c r="G35" i="9"/>
  <c r="F35" i="9"/>
  <c r="B35" i="9"/>
  <c r="B34" i="9" s="1"/>
  <c r="B33" i="9" s="1"/>
  <c r="B32" i="9" s="1"/>
  <c r="B31" i="9" s="1"/>
  <c r="L34" i="9"/>
  <c r="K34" i="9"/>
  <c r="G34" i="9"/>
  <c r="F34" i="9"/>
  <c r="L33" i="9"/>
  <c r="K33" i="9"/>
  <c r="G33" i="9"/>
  <c r="F33" i="9"/>
  <c r="L32" i="9"/>
  <c r="K32" i="9"/>
  <c r="G32" i="9"/>
  <c r="F32" i="9"/>
  <c r="L31" i="9"/>
  <c r="K31" i="9"/>
  <c r="G31" i="9"/>
  <c r="F31" i="9"/>
  <c r="L26" i="9"/>
  <c r="K26" i="9"/>
  <c r="G26" i="9"/>
  <c r="F26" i="9"/>
  <c r="L25" i="9"/>
  <c r="K25" i="9"/>
  <c r="G25" i="9"/>
  <c r="F25" i="9"/>
  <c r="B25" i="9"/>
  <c r="B24" i="9" s="1"/>
  <c r="B23" i="9" s="1"/>
  <c r="B22" i="9" s="1"/>
  <c r="B21" i="9" s="1"/>
  <c r="L24" i="9"/>
  <c r="K24" i="9"/>
  <c r="G24" i="9"/>
  <c r="F24" i="9"/>
  <c r="L23" i="9"/>
  <c r="K23" i="9"/>
  <c r="G23" i="9"/>
  <c r="F23" i="9"/>
  <c r="L22" i="9"/>
  <c r="K22" i="9"/>
  <c r="G22" i="9"/>
  <c r="F22" i="9"/>
  <c r="L21" i="9"/>
  <c r="K21" i="9"/>
  <c r="G21" i="9"/>
  <c r="F21" i="9"/>
  <c r="L16" i="9"/>
  <c r="K16" i="9"/>
  <c r="G16" i="9"/>
  <c r="F16" i="9"/>
  <c r="L15" i="9"/>
  <c r="K15" i="9"/>
  <c r="G15" i="9"/>
  <c r="F15" i="9"/>
  <c r="B15" i="9"/>
  <c r="B14" i="9" s="1"/>
  <c r="B13" i="9" s="1"/>
  <c r="B12" i="9" s="1"/>
  <c r="B11" i="9" s="1"/>
  <c r="L14" i="9"/>
  <c r="K14" i="9"/>
  <c r="G14" i="9"/>
  <c r="F14" i="9"/>
  <c r="L13" i="9"/>
  <c r="K13" i="9"/>
  <c r="G13" i="9"/>
  <c r="F13" i="9"/>
  <c r="L12" i="9"/>
  <c r="K12" i="9"/>
  <c r="G12" i="9"/>
  <c r="F12" i="9"/>
  <c r="L11" i="9"/>
  <c r="K11" i="9"/>
  <c r="G11" i="9"/>
  <c r="F11" i="9"/>
  <c r="H98" i="8"/>
  <c r="G98" i="8"/>
  <c r="I98" i="8" s="1"/>
  <c r="J98" i="8" s="1"/>
  <c r="H97" i="8"/>
  <c r="G97" i="8"/>
  <c r="I97" i="8" s="1"/>
  <c r="H96" i="8"/>
  <c r="G96" i="8"/>
  <c r="I96" i="8" s="1"/>
  <c r="J96" i="8" s="1"/>
  <c r="H95" i="8"/>
  <c r="G95" i="8"/>
  <c r="I95" i="8" s="1"/>
  <c r="H94" i="8"/>
  <c r="G94" i="8"/>
  <c r="I94" i="8" s="1"/>
  <c r="J94" i="8" s="1"/>
  <c r="H93" i="8"/>
  <c r="G93" i="8"/>
  <c r="I93" i="8" s="1"/>
  <c r="H92" i="8"/>
  <c r="G92" i="8"/>
  <c r="I92" i="8" s="1"/>
  <c r="J92" i="8" s="1"/>
  <c r="H91" i="8"/>
  <c r="G91" i="8"/>
  <c r="I91" i="8" s="1"/>
  <c r="H90" i="8"/>
  <c r="G90" i="8"/>
  <c r="I90" i="8" s="1"/>
  <c r="J90" i="8" s="1"/>
  <c r="H89" i="8"/>
  <c r="G89" i="8"/>
  <c r="I89" i="8" s="1"/>
  <c r="H88" i="8"/>
  <c r="G88" i="8"/>
  <c r="I88" i="8" s="1"/>
  <c r="J88" i="8" s="1"/>
  <c r="H87" i="8"/>
  <c r="G87" i="8"/>
  <c r="I87" i="8" s="1"/>
  <c r="J87" i="8" s="1"/>
  <c r="H85" i="8"/>
  <c r="G85" i="8"/>
  <c r="I85" i="8" s="1"/>
  <c r="J85" i="8" s="1"/>
  <c r="H84" i="8"/>
  <c r="G84" i="8"/>
  <c r="I84" i="8" s="1"/>
  <c r="H83" i="8"/>
  <c r="G83" i="8"/>
  <c r="I83" i="8" s="1"/>
  <c r="J83" i="8" s="1"/>
  <c r="H82" i="8"/>
  <c r="G82" i="8"/>
  <c r="I82" i="8" s="1"/>
  <c r="H81" i="8"/>
  <c r="G81" i="8"/>
  <c r="I81" i="8" s="1"/>
  <c r="J81" i="8" s="1"/>
  <c r="H80" i="8"/>
  <c r="G80" i="8"/>
  <c r="I80" i="8" s="1"/>
  <c r="H79" i="8"/>
  <c r="G79" i="8"/>
  <c r="I79" i="8" s="1"/>
  <c r="J79" i="8" s="1"/>
  <c r="H78" i="8"/>
  <c r="G78" i="8"/>
  <c r="I78" i="8" s="1"/>
  <c r="H77" i="8"/>
  <c r="G77" i="8"/>
  <c r="I77" i="8" s="1"/>
  <c r="J77" i="8" s="1"/>
  <c r="H76" i="8"/>
  <c r="G76" i="8"/>
  <c r="I76" i="8" s="1"/>
  <c r="H75" i="8"/>
  <c r="G75" i="8"/>
  <c r="I75" i="8" s="1"/>
  <c r="J75" i="8" s="1"/>
  <c r="H74" i="8"/>
  <c r="G74" i="8"/>
  <c r="I74" i="8" s="1"/>
  <c r="J74" i="8" s="1"/>
  <c r="Q71" i="8"/>
  <c r="P71" i="8"/>
  <c r="H71" i="8"/>
  <c r="G71" i="8"/>
  <c r="I71" i="8" s="1"/>
  <c r="Q70" i="8"/>
  <c r="P70" i="8"/>
  <c r="I70" i="8"/>
  <c r="H70" i="8"/>
  <c r="G70" i="8"/>
  <c r="Q69" i="8"/>
  <c r="P69" i="8"/>
  <c r="H69" i="8"/>
  <c r="I69" i="8" s="1"/>
  <c r="G69" i="8"/>
  <c r="Q68" i="8"/>
  <c r="P68" i="8"/>
  <c r="H68" i="8"/>
  <c r="G68" i="8"/>
  <c r="I68" i="8" s="1"/>
  <c r="Q67" i="8"/>
  <c r="P67" i="8"/>
  <c r="H67" i="8"/>
  <c r="G67" i="8"/>
  <c r="I67" i="8" s="1"/>
  <c r="Q66" i="8"/>
  <c r="P66" i="8"/>
  <c r="H66" i="8"/>
  <c r="I66" i="8" s="1"/>
  <c r="G66" i="8"/>
  <c r="Q65" i="8"/>
  <c r="P65" i="8"/>
  <c r="H65" i="8"/>
  <c r="I65" i="8" s="1"/>
  <c r="G65" i="8"/>
  <c r="Q64" i="8"/>
  <c r="P64" i="8"/>
  <c r="H64" i="8"/>
  <c r="G64" i="8"/>
  <c r="I64" i="8" s="1"/>
  <c r="Q63" i="8"/>
  <c r="P63" i="8"/>
  <c r="H63" i="8"/>
  <c r="G63" i="8"/>
  <c r="I63" i="8" s="1"/>
  <c r="Q62" i="8"/>
  <c r="P62" i="8"/>
  <c r="H62" i="8"/>
  <c r="I62" i="8" s="1"/>
  <c r="G62" i="8"/>
  <c r="Q61" i="8"/>
  <c r="P61" i="8"/>
  <c r="H61" i="8"/>
  <c r="I61" i="8" s="1"/>
  <c r="G61" i="8"/>
  <c r="Q60" i="8"/>
  <c r="P60" i="8"/>
  <c r="H60" i="8"/>
  <c r="G60" i="8"/>
  <c r="I60" i="8" s="1"/>
  <c r="H48" i="8"/>
  <c r="I48" i="8" s="1"/>
  <c r="J48" i="8" s="1"/>
  <c r="G48" i="8"/>
  <c r="H47" i="8"/>
  <c r="G47" i="8"/>
  <c r="I47" i="8" s="1"/>
  <c r="H46" i="8"/>
  <c r="I46" i="8" s="1"/>
  <c r="J46" i="8" s="1"/>
  <c r="G46" i="8"/>
  <c r="H45" i="8"/>
  <c r="G45" i="8"/>
  <c r="I45" i="8" s="1"/>
  <c r="H44" i="8"/>
  <c r="I44" i="8" s="1"/>
  <c r="J44" i="8" s="1"/>
  <c r="G44" i="8"/>
  <c r="H43" i="8"/>
  <c r="G43" i="8"/>
  <c r="I43" i="8" s="1"/>
  <c r="H42" i="8"/>
  <c r="I42" i="8" s="1"/>
  <c r="J42" i="8" s="1"/>
  <c r="G42" i="8"/>
  <c r="H41" i="8"/>
  <c r="G41" i="8"/>
  <c r="I41" i="8" s="1"/>
  <c r="H40" i="8"/>
  <c r="I40" i="8" s="1"/>
  <c r="J40" i="8" s="1"/>
  <c r="G40" i="8"/>
  <c r="H39" i="8"/>
  <c r="G39" i="8"/>
  <c r="I39" i="8" s="1"/>
  <c r="H38" i="8"/>
  <c r="I38" i="8" s="1"/>
  <c r="J38" i="8" s="1"/>
  <c r="G38" i="8"/>
  <c r="H37" i="8"/>
  <c r="G37" i="8"/>
  <c r="I37" i="8" s="1"/>
  <c r="J37" i="8" s="1"/>
  <c r="H35" i="8"/>
  <c r="I35" i="8" s="1"/>
  <c r="J35" i="8" s="1"/>
  <c r="G35" i="8"/>
  <c r="H34" i="8"/>
  <c r="G34" i="8"/>
  <c r="I34" i="8" s="1"/>
  <c r="H33" i="8"/>
  <c r="I33" i="8" s="1"/>
  <c r="J33" i="8" s="1"/>
  <c r="G33" i="8"/>
  <c r="H32" i="8"/>
  <c r="G32" i="8"/>
  <c r="I32" i="8" s="1"/>
  <c r="H31" i="8"/>
  <c r="I31" i="8" s="1"/>
  <c r="J31" i="8" s="1"/>
  <c r="G31" i="8"/>
  <c r="H30" i="8"/>
  <c r="G30" i="8"/>
  <c r="I30" i="8" s="1"/>
  <c r="H29" i="8"/>
  <c r="I29" i="8" s="1"/>
  <c r="J29" i="8" s="1"/>
  <c r="G29" i="8"/>
  <c r="H28" i="8"/>
  <c r="G28" i="8"/>
  <c r="I28" i="8" s="1"/>
  <c r="H27" i="8"/>
  <c r="I27" i="8" s="1"/>
  <c r="J27" i="8" s="1"/>
  <c r="G27" i="8"/>
  <c r="H26" i="8"/>
  <c r="G26" i="8"/>
  <c r="I26" i="8" s="1"/>
  <c r="H25" i="8"/>
  <c r="I25" i="8" s="1"/>
  <c r="J25" i="8" s="1"/>
  <c r="G25" i="8"/>
  <c r="H24" i="8"/>
  <c r="G24" i="8"/>
  <c r="I24" i="8" s="1"/>
  <c r="J24" i="8" s="1"/>
  <c r="Q21" i="8"/>
  <c r="P21" i="8"/>
  <c r="H21" i="8"/>
  <c r="G21" i="8"/>
  <c r="I21" i="8" s="1"/>
  <c r="Q20" i="8"/>
  <c r="P20" i="8"/>
  <c r="H20" i="8"/>
  <c r="I20" i="8" s="1"/>
  <c r="G20" i="8"/>
  <c r="Q19" i="8"/>
  <c r="P19" i="8"/>
  <c r="H19" i="8"/>
  <c r="I19" i="8" s="1"/>
  <c r="G19" i="8"/>
  <c r="Q18" i="8"/>
  <c r="P18" i="8"/>
  <c r="H18" i="8"/>
  <c r="G18" i="8"/>
  <c r="I18" i="8" s="1"/>
  <c r="Q17" i="8"/>
  <c r="P17" i="8"/>
  <c r="H17" i="8"/>
  <c r="G17" i="8"/>
  <c r="I17" i="8" s="1"/>
  <c r="Q16" i="8"/>
  <c r="P16" i="8"/>
  <c r="H16" i="8"/>
  <c r="G16" i="8"/>
  <c r="I16" i="8" s="1"/>
  <c r="Q15" i="8"/>
  <c r="P15" i="8"/>
  <c r="H15" i="8"/>
  <c r="I15" i="8" s="1"/>
  <c r="G15" i="8"/>
  <c r="Q14" i="8"/>
  <c r="P14" i="8"/>
  <c r="H14" i="8"/>
  <c r="G14" i="8"/>
  <c r="I14" i="8" s="1"/>
  <c r="Q13" i="8"/>
  <c r="P13" i="8"/>
  <c r="H13" i="8"/>
  <c r="G13" i="8"/>
  <c r="I13" i="8" s="1"/>
  <c r="Q12" i="8"/>
  <c r="P12" i="8"/>
  <c r="H12" i="8"/>
  <c r="I12" i="8" s="1"/>
  <c r="G12" i="8"/>
  <c r="Q11" i="8"/>
  <c r="P11" i="8"/>
  <c r="H11" i="8"/>
  <c r="I11" i="8" s="1"/>
  <c r="G11" i="8"/>
  <c r="Q10" i="8"/>
  <c r="P10" i="8"/>
  <c r="H10" i="8"/>
  <c r="G10" i="8"/>
  <c r="I10" i="8" s="1"/>
  <c r="J10" i="8" s="1"/>
  <c r="J14" i="8" l="1"/>
  <c r="J16" i="8"/>
  <c r="J18" i="8"/>
  <c r="J28" i="8"/>
  <c r="J32" i="8"/>
  <c r="J41" i="8"/>
  <c r="J45" i="8"/>
  <c r="J60" i="8"/>
  <c r="J70" i="8"/>
  <c r="J64" i="8"/>
  <c r="J68" i="8"/>
  <c r="J12" i="8"/>
  <c r="J20" i="8"/>
  <c r="J62" i="8"/>
  <c r="J66" i="8"/>
  <c r="J78" i="8"/>
  <c r="J82" i="8"/>
  <c r="J91" i="8"/>
  <c r="J95" i="8"/>
  <c r="J13" i="8"/>
  <c r="J17" i="8"/>
  <c r="J21" i="8"/>
  <c r="J26" i="8"/>
  <c r="J30" i="8"/>
  <c r="J34" i="8"/>
  <c r="J39" i="8"/>
  <c r="J43" i="8"/>
  <c r="J47" i="8"/>
  <c r="J63" i="8"/>
  <c r="J67" i="8"/>
  <c r="J11" i="8"/>
  <c r="J15" i="8"/>
  <c r="J19" i="8"/>
  <c r="J61" i="8"/>
  <c r="J65" i="8"/>
  <c r="J69" i="8"/>
  <c r="J71" i="8"/>
  <c r="J76" i="8"/>
  <c r="J80" i="8"/>
  <c r="J84" i="8"/>
  <c r="J89" i="8"/>
  <c r="J93" i="8"/>
  <c r="J97" i="8"/>
  <c r="H48" i="7" l="1"/>
  <c r="G48" i="7"/>
  <c r="I48" i="7" s="1"/>
  <c r="J48" i="7" s="1"/>
  <c r="J47" i="7"/>
  <c r="I47" i="7"/>
  <c r="H47" i="7"/>
  <c r="G47" i="7"/>
  <c r="H46" i="7"/>
  <c r="G46" i="7"/>
  <c r="I46" i="7" s="1"/>
  <c r="J46" i="7" s="1"/>
  <c r="J45" i="7"/>
  <c r="I45" i="7"/>
  <c r="H45" i="7"/>
  <c r="G45" i="7"/>
  <c r="H44" i="7"/>
  <c r="G44" i="7"/>
  <c r="I44" i="7" s="1"/>
  <c r="J44" i="7" s="1"/>
  <c r="J43" i="7"/>
  <c r="I43" i="7"/>
  <c r="H43" i="7"/>
  <c r="G43" i="7"/>
  <c r="H42" i="7"/>
  <c r="G42" i="7"/>
  <c r="I42" i="7" s="1"/>
  <c r="J42" i="7" s="1"/>
  <c r="J41" i="7"/>
  <c r="I41" i="7"/>
  <c r="H41" i="7"/>
  <c r="G41" i="7"/>
  <c r="H40" i="7"/>
  <c r="G40" i="7"/>
  <c r="I40" i="7" s="1"/>
  <c r="J40" i="7" s="1"/>
  <c r="J39" i="7"/>
  <c r="I39" i="7"/>
  <c r="H39" i="7"/>
  <c r="G39" i="7"/>
  <c r="H38" i="7"/>
  <c r="G38" i="7"/>
  <c r="I38" i="7" s="1"/>
  <c r="J38" i="7" s="1"/>
  <c r="J37" i="7"/>
  <c r="I37" i="7"/>
  <c r="H37" i="7"/>
  <c r="G37" i="7"/>
  <c r="H35" i="7"/>
  <c r="G35" i="7"/>
  <c r="I35" i="7" s="1"/>
  <c r="J35" i="7" s="1"/>
  <c r="J34" i="7"/>
  <c r="I34" i="7"/>
  <c r="H34" i="7"/>
  <c r="G34" i="7"/>
  <c r="H33" i="7"/>
  <c r="G33" i="7"/>
  <c r="I33" i="7" s="1"/>
  <c r="J33" i="7" s="1"/>
  <c r="J32" i="7"/>
  <c r="I32" i="7"/>
  <c r="H32" i="7"/>
  <c r="G32" i="7"/>
  <c r="H31" i="7"/>
  <c r="G31" i="7"/>
  <c r="I31" i="7" s="1"/>
  <c r="J31" i="7" s="1"/>
  <c r="J30" i="7"/>
  <c r="I30" i="7"/>
  <c r="H30" i="7"/>
  <c r="G30" i="7"/>
  <c r="H29" i="7"/>
  <c r="G29" i="7"/>
  <c r="I29" i="7" s="1"/>
  <c r="J29" i="7" s="1"/>
  <c r="J28" i="7"/>
  <c r="I28" i="7"/>
  <c r="H28" i="7"/>
  <c r="G28" i="7"/>
  <c r="H27" i="7"/>
  <c r="G27" i="7"/>
  <c r="I27" i="7" s="1"/>
  <c r="J27" i="7" s="1"/>
  <c r="J26" i="7"/>
  <c r="I26" i="7"/>
  <c r="H26" i="7"/>
  <c r="G26" i="7"/>
  <c r="H25" i="7"/>
  <c r="G25" i="7"/>
  <c r="I25" i="7" s="1"/>
  <c r="J25" i="7" s="1"/>
  <c r="J24" i="7"/>
  <c r="I24" i="7"/>
  <c r="H24" i="7"/>
  <c r="G24" i="7"/>
  <c r="Q21" i="7"/>
  <c r="P21" i="7"/>
  <c r="H21" i="7"/>
  <c r="I21" i="7" s="1"/>
  <c r="J21" i="7" s="1"/>
  <c r="G21" i="7"/>
  <c r="Q20" i="7"/>
  <c r="P20" i="7"/>
  <c r="H20" i="7"/>
  <c r="G20" i="7"/>
  <c r="I20" i="7" s="1"/>
  <c r="J20" i="7" s="1"/>
  <c r="Q19" i="7"/>
  <c r="P19" i="7"/>
  <c r="H19" i="7"/>
  <c r="G19" i="7"/>
  <c r="I19" i="7" s="1"/>
  <c r="J19" i="7" s="1"/>
  <c r="Q18" i="7"/>
  <c r="P18" i="7"/>
  <c r="J18" i="7"/>
  <c r="I18" i="7"/>
  <c r="H18" i="7"/>
  <c r="G18" i="7"/>
  <c r="Q17" i="7"/>
  <c r="P17" i="7"/>
  <c r="H17" i="7"/>
  <c r="I17" i="7" s="1"/>
  <c r="J17" i="7" s="1"/>
  <c r="G17" i="7"/>
  <c r="Q16" i="7"/>
  <c r="P16" i="7"/>
  <c r="H16" i="7"/>
  <c r="G16" i="7"/>
  <c r="I16" i="7" s="1"/>
  <c r="J16" i="7" s="1"/>
  <c r="Q15" i="7"/>
  <c r="P15" i="7"/>
  <c r="H15" i="7"/>
  <c r="G15" i="7"/>
  <c r="I15" i="7" s="1"/>
  <c r="J15" i="7" s="1"/>
  <c r="Q14" i="7"/>
  <c r="P14" i="7"/>
  <c r="J14" i="7"/>
  <c r="I14" i="7"/>
  <c r="H14" i="7"/>
  <c r="G14" i="7"/>
  <c r="Q13" i="7"/>
  <c r="P13" i="7"/>
  <c r="H13" i="7"/>
  <c r="I13" i="7" s="1"/>
  <c r="J13" i="7" s="1"/>
  <c r="G13" i="7"/>
  <c r="Q12" i="7"/>
  <c r="P12" i="7"/>
  <c r="H12" i="7"/>
  <c r="G12" i="7"/>
  <c r="I12" i="7" s="1"/>
  <c r="J12" i="7" s="1"/>
  <c r="Q11" i="7"/>
  <c r="P11" i="7"/>
  <c r="H11" i="7"/>
  <c r="G11" i="7"/>
  <c r="I11" i="7" s="1"/>
  <c r="J11" i="7" s="1"/>
  <c r="Q10" i="7"/>
  <c r="P10" i="7"/>
  <c r="J10" i="7"/>
  <c r="I10" i="7"/>
  <c r="H10" i="7"/>
  <c r="G10" i="7"/>
  <c r="N93" i="6"/>
  <c r="N92" i="6"/>
  <c r="N91" i="6"/>
  <c r="N90" i="6"/>
  <c r="N89" i="6"/>
  <c r="N88" i="6"/>
  <c r="N87" i="6"/>
  <c r="N86" i="6"/>
  <c r="N82" i="6"/>
  <c r="N81" i="6"/>
  <c r="N80" i="6"/>
  <c r="N79" i="6"/>
  <c r="N78" i="6"/>
  <c r="N77" i="6"/>
  <c r="N76" i="6"/>
  <c r="N75" i="6"/>
  <c r="N69" i="6"/>
  <c r="N68" i="6"/>
  <c r="N67" i="6"/>
  <c r="N66" i="6"/>
  <c r="N65" i="6"/>
  <c r="N64" i="6"/>
  <c r="N63" i="6"/>
  <c r="N62" i="6"/>
  <c r="N59" i="6"/>
  <c r="N58" i="6"/>
  <c r="N57" i="6"/>
  <c r="N56" i="6"/>
  <c r="N55" i="6"/>
  <c r="N54" i="6"/>
  <c r="N53" i="6"/>
  <c r="N52" i="6"/>
  <c r="N47" i="6"/>
  <c r="N46" i="6"/>
  <c r="N45" i="6"/>
  <c r="N44" i="6"/>
  <c r="N43" i="6"/>
  <c r="N42" i="6"/>
  <c r="N41" i="6"/>
  <c r="N40" i="6"/>
  <c r="N37" i="6"/>
  <c r="N36" i="6"/>
  <c r="N35" i="6"/>
  <c r="N34" i="6"/>
  <c r="N33" i="6"/>
  <c r="N32" i="6"/>
  <c r="N31" i="6"/>
  <c r="N30" i="6"/>
  <c r="N25" i="6"/>
  <c r="N24" i="6"/>
  <c r="N23" i="6"/>
  <c r="N22" i="6"/>
  <c r="N21" i="6"/>
  <c r="N20" i="6"/>
  <c r="N19" i="6"/>
  <c r="G16" i="6"/>
  <c r="M16" i="6" s="1"/>
  <c r="G15" i="6"/>
  <c r="G14" i="6"/>
  <c r="G13" i="6"/>
  <c r="M13" i="6" s="1"/>
  <c r="G12" i="6"/>
  <c r="M12" i="6" s="1"/>
  <c r="G11" i="6"/>
  <c r="M11" i="6" s="1"/>
  <c r="G10" i="6"/>
  <c r="M10" i="6" s="1"/>
  <c r="G9" i="6"/>
  <c r="M15" i="6" s="1"/>
  <c r="I10" i="6" l="1"/>
  <c r="I11" i="6"/>
  <c r="I12" i="6"/>
  <c r="I13" i="6"/>
  <c r="I14" i="6"/>
  <c r="I15" i="6"/>
  <c r="I16" i="6"/>
  <c r="I9" i="6"/>
  <c r="J10" i="6"/>
  <c r="J11" i="6"/>
  <c r="J12" i="6"/>
  <c r="J13" i="6"/>
  <c r="J14" i="6"/>
  <c r="J15" i="6"/>
  <c r="J16" i="6"/>
  <c r="J9" i="6"/>
  <c r="K10" i="6"/>
  <c r="K11" i="6"/>
  <c r="K12" i="6"/>
  <c r="K13" i="6"/>
  <c r="K14" i="6"/>
  <c r="K15" i="6"/>
  <c r="K16" i="6"/>
  <c r="K9" i="6"/>
  <c r="L10" i="6"/>
  <c r="L11" i="6"/>
  <c r="L12" i="6"/>
  <c r="L13" i="6"/>
  <c r="L14" i="6"/>
  <c r="L15" i="6"/>
  <c r="L16" i="6"/>
  <c r="M9" i="6"/>
  <c r="M14" i="6"/>
  <c r="N13" i="6" l="1"/>
  <c r="N9" i="6"/>
  <c r="O9" i="6" s="1"/>
  <c r="N16" i="6"/>
  <c r="O16" i="6" s="1"/>
  <c r="N15" i="6"/>
  <c r="O15" i="6" s="1"/>
  <c r="N14" i="6"/>
  <c r="O14" i="6" s="1"/>
  <c r="O13" i="6"/>
  <c r="N12" i="6"/>
  <c r="O12" i="6" s="1"/>
  <c r="N11" i="6"/>
  <c r="O11" i="6" s="1"/>
  <c r="N10" i="6"/>
  <c r="O10" i="6" s="1"/>
  <c r="G37" i="5" l="1"/>
  <c r="G36" i="5"/>
  <c r="G35" i="5"/>
  <c r="G34" i="5"/>
  <c r="G33" i="5"/>
  <c r="G32" i="5"/>
  <c r="G31" i="5"/>
  <c r="K30" i="5"/>
  <c r="G30" i="5"/>
  <c r="L37" i="5" s="1"/>
  <c r="L27" i="5"/>
  <c r="K27" i="5"/>
  <c r="G27" i="5"/>
  <c r="L26" i="5"/>
  <c r="K26" i="5"/>
  <c r="G26" i="5"/>
  <c r="L25" i="5"/>
  <c r="K25" i="5"/>
  <c r="G25" i="5"/>
  <c r="L24" i="5"/>
  <c r="K24" i="5"/>
  <c r="G24" i="5"/>
  <c r="L23" i="5"/>
  <c r="K23" i="5"/>
  <c r="G23" i="5"/>
  <c r="L22" i="5"/>
  <c r="K22" i="5"/>
  <c r="G22" i="5"/>
  <c r="L21" i="5"/>
  <c r="K21" i="5"/>
  <c r="G21" i="5"/>
  <c r="L20" i="5"/>
  <c r="K20" i="5"/>
  <c r="J20" i="5"/>
  <c r="G20" i="5"/>
  <c r="J27" i="5" s="1"/>
  <c r="K17" i="5"/>
  <c r="G17" i="5"/>
  <c r="K16" i="5"/>
  <c r="G16" i="5"/>
  <c r="K15" i="5"/>
  <c r="G15" i="5"/>
  <c r="K14" i="5"/>
  <c r="G14" i="5"/>
  <c r="K13" i="5"/>
  <c r="G13" i="5"/>
  <c r="I12" i="5"/>
  <c r="G12" i="5"/>
  <c r="J17" i="5" s="1"/>
  <c r="N12" i="5" l="1"/>
  <c r="J12" i="5"/>
  <c r="L14" i="5"/>
  <c r="L16" i="5"/>
  <c r="L17" i="5"/>
  <c r="M13" i="5"/>
  <c r="M15" i="5"/>
  <c r="M17" i="5"/>
  <c r="I31" i="5"/>
  <c r="I32" i="5"/>
  <c r="I33" i="5"/>
  <c r="I34" i="5"/>
  <c r="I35" i="5"/>
  <c r="I36" i="5"/>
  <c r="I37" i="5"/>
  <c r="L13" i="5"/>
  <c r="L15" i="5"/>
  <c r="K12" i="5"/>
  <c r="M14" i="5"/>
  <c r="M16" i="5"/>
  <c r="M12" i="5"/>
  <c r="J31" i="5"/>
  <c r="J32" i="5"/>
  <c r="J33" i="5"/>
  <c r="J34" i="5"/>
  <c r="J35" i="5"/>
  <c r="J36" i="5"/>
  <c r="J37" i="5"/>
  <c r="I21" i="5"/>
  <c r="I22" i="5"/>
  <c r="I23" i="5"/>
  <c r="I24" i="5"/>
  <c r="I25" i="5"/>
  <c r="I26" i="5"/>
  <c r="I27" i="5"/>
  <c r="I30" i="5"/>
  <c r="K31" i="5"/>
  <c r="K32" i="5"/>
  <c r="K33" i="5"/>
  <c r="K34" i="5"/>
  <c r="K35" i="5"/>
  <c r="K36" i="5"/>
  <c r="K37" i="5"/>
  <c r="I13" i="5"/>
  <c r="I14" i="5"/>
  <c r="I15" i="5"/>
  <c r="I16" i="5"/>
  <c r="N16" i="5" s="1"/>
  <c r="I17" i="5"/>
  <c r="N17" i="5" s="1"/>
  <c r="O17" i="5" s="1"/>
  <c r="I20" i="5"/>
  <c r="J21" i="5"/>
  <c r="J22" i="5"/>
  <c r="J23" i="5"/>
  <c r="J24" i="5"/>
  <c r="J25" i="5"/>
  <c r="J26" i="5"/>
  <c r="J30" i="5"/>
  <c r="L31" i="5"/>
  <c r="L32" i="5"/>
  <c r="L33" i="5"/>
  <c r="L34" i="5"/>
  <c r="L35" i="5"/>
  <c r="L36" i="5"/>
  <c r="J13" i="5"/>
  <c r="J14" i="5"/>
  <c r="J15" i="5"/>
  <c r="J16" i="5"/>
  <c r="O16" i="5" l="1"/>
  <c r="N23" i="5"/>
  <c r="M23" i="5"/>
  <c r="N37" i="5"/>
  <c r="O37" i="5" s="1"/>
  <c r="M37" i="5"/>
  <c r="N25" i="5"/>
  <c r="M25" i="5"/>
  <c r="N22" i="5"/>
  <c r="O22" i="5" s="1"/>
  <c r="M22" i="5"/>
  <c r="M36" i="5"/>
  <c r="N36" i="5"/>
  <c r="O36" i="5" s="1"/>
  <c r="M20" i="5"/>
  <c r="N20" i="5"/>
  <c r="M31" i="5"/>
  <c r="N31" i="5"/>
  <c r="O31" i="5" s="1"/>
  <c r="M24" i="5"/>
  <c r="N24" i="5"/>
  <c r="N13" i="5"/>
  <c r="O13" i="5" s="1"/>
  <c r="M34" i="5"/>
  <c r="N34" i="5"/>
  <c r="O34" i="5" s="1"/>
  <c r="N15" i="5"/>
  <c r="O15" i="5" s="1"/>
  <c r="M35" i="5"/>
  <c r="N35" i="5"/>
  <c r="O35" i="5" s="1"/>
  <c r="M27" i="5"/>
  <c r="N27" i="5"/>
  <c r="M33" i="5"/>
  <c r="N33" i="5"/>
  <c r="O33" i="5" s="1"/>
  <c r="N14" i="5"/>
  <c r="O14" i="5" s="1"/>
  <c r="N21" i="5"/>
  <c r="M21" i="5"/>
  <c r="N30" i="5"/>
  <c r="M30" i="5"/>
  <c r="M26" i="5"/>
  <c r="N26" i="5"/>
  <c r="M32" i="5"/>
  <c r="N32" i="5"/>
  <c r="O32" i="5" s="1"/>
  <c r="O25" i="5" l="1"/>
  <c r="O21" i="5"/>
  <c r="O26" i="5"/>
  <c r="O23" i="5"/>
  <c r="O27" i="5"/>
  <c r="O24" i="5"/>
  <c r="H23" i="4" l="1"/>
  <c r="G23" i="4"/>
  <c r="F23" i="4"/>
  <c r="E23" i="4"/>
  <c r="D23" i="4"/>
  <c r="C23" i="4"/>
  <c r="K23" i="4" s="1"/>
  <c r="B23" i="4"/>
  <c r="J23" i="4" s="1"/>
  <c r="N22" i="4"/>
  <c r="L22" i="4"/>
  <c r="J22" i="4"/>
  <c r="H22" i="4"/>
  <c r="P23" i="4" s="1"/>
  <c r="G22" i="4"/>
  <c r="O23" i="4" s="1"/>
  <c r="F22" i="4"/>
  <c r="N23" i="4" s="1"/>
  <c r="E22" i="4"/>
  <c r="M22" i="4" s="1"/>
  <c r="D22" i="4"/>
  <c r="L23" i="4" s="1"/>
  <c r="C22" i="4"/>
  <c r="K21" i="4" s="1"/>
  <c r="B22" i="4"/>
  <c r="P21" i="4"/>
  <c r="O21" i="4"/>
  <c r="N21" i="4"/>
  <c r="L21" i="4"/>
  <c r="J21" i="4"/>
  <c r="O20" i="4"/>
  <c r="N20" i="4"/>
  <c r="M20" i="4"/>
  <c r="J20" i="4"/>
  <c r="K20" i="4" l="1"/>
  <c r="L20" i="4"/>
  <c r="M21" i="4"/>
  <c r="O22" i="4"/>
  <c r="P22" i="4"/>
  <c r="P20" i="4"/>
  <c r="K22" i="4"/>
  <c r="M23" i="4"/>
</calcChain>
</file>

<file path=xl/sharedStrings.xml><?xml version="1.0" encoding="utf-8"?>
<sst xmlns="http://schemas.openxmlformats.org/spreadsheetml/2006/main" count="550" uniqueCount="160">
  <si>
    <t>SD</t>
  </si>
  <si>
    <t>parental</t>
  </si>
  <si>
    <t>α-wt</t>
  </si>
  <si>
    <t>α-H1047R</t>
  </si>
  <si>
    <t>α-H1047R,I800M</t>
  </si>
  <si>
    <t>δ-wt</t>
  </si>
  <si>
    <t>δ-E1021K</t>
  </si>
  <si>
    <t>δ-E1021K,I777M</t>
  </si>
  <si>
    <t>H1047R</t>
  </si>
  <si>
    <t>E1021K</t>
  </si>
  <si>
    <t xml:space="preserve"> </t>
  </si>
  <si>
    <t>with IL-3</t>
  </si>
  <si>
    <t>without IL-3</t>
  </si>
  <si>
    <t>% viability</t>
  </si>
  <si>
    <t>chemo-luminescence counts</t>
  </si>
  <si>
    <t>(reference)</t>
  </si>
  <si>
    <t>CellTiterGlo assay in 96 wells</t>
  </si>
  <si>
    <t xml:space="preserve">6 wells per cell line or condition </t>
  </si>
  <si>
    <t>mean</t>
  </si>
  <si>
    <t>2 independent experiments</t>
  </si>
  <si>
    <t>Preceding IL-3 withdrawal</t>
  </si>
  <si>
    <t>normalized to IL-3-complemented parental cells</t>
  </si>
  <si>
    <t>individual</t>
  </si>
  <si>
    <t>values</t>
  </si>
  <si>
    <t>Fig. 1a</t>
  </si>
  <si>
    <t>IL-3-independent growth of isogenic BaF3 cells</t>
  </si>
  <si>
    <t>Suppl. Fig. 1b</t>
  </si>
  <si>
    <t>Concomitant IL-3 withdrawal</t>
  </si>
  <si>
    <t>normalized to corresponding IL-3-complemented control</t>
  </si>
  <si>
    <t>chemo-luminescence</t>
  </si>
  <si>
    <t>average per run</t>
  </si>
  <si>
    <t>% of corresponding IL-3-complemented</t>
  </si>
  <si>
    <t>Fig. 1b</t>
  </si>
  <si>
    <t>Sensitivity to idelalisib of isogenic BaF3 cells</t>
  </si>
  <si>
    <t>normalized to untreated cells</t>
  </si>
  <si>
    <t>CellTiterGlo assay in 384 well plates</t>
  </si>
  <si>
    <t xml:space="preserve">4 wells per condition </t>
  </si>
  <si>
    <t>representative library screening runs</t>
  </si>
  <si>
    <t>luminescence counts</t>
  </si>
  <si>
    <t>normalized percentages</t>
  </si>
  <si>
    <t>idelalisib</t>
  </si>
  <si>
    <t>nM</t>
  </si>
  <si>
    <t>combined SD</t>
  </si>
  <si>
    <t>BaF3</t>
  </si>
  <si>
    <t>parental, IL-3</t>
  </si>
  <si>
    <t>BaF3-p110</t>
  </si>
  <si>
    <t>*4551</t>
  </si>
  <si>
    <t>Fig. 1c</t>
  </si>
  <si>
    <t>Isoform-selective PI3K inhibitor sensitivity of isogenic BaF3 cells</t>
  </si>
  <si>
    <t>luminescence signal</t>
  </si>
  <si>
    <r>
      <t>BaF3-p110</t>
    </r>
    <r>
      <rPr>
        <sz val="11"/>
        <rFont val="Calibri"/>
        <family val="2"/>
      </rPr>
      <t>δ</t>
    </r>
  </si>
  <si>
    <t xml:space="preserve">% viability </t>
  </si>
  <si>
    <t>BaF-p110α</t>
  </si>
  <si>
    <t>duvelisib</t>
  </si>
  <si>
    <t>BaF3-p110δ</t>
  </si>
  <si>
    <t>alpelisib</t>
  </si>
  <si>
    <t>p110alpha</t>
  </si>
  <si>
    <t>copanlisib</t>
  </si>
  <si>
    <t>Mittelwert</t>
  </si>
  <si>
    <t>Fig. 3a</t>
  </si>
  <si>
    <r>
      <t>Resistance to idelalisib owing to the I777M mutation in p110</t>
    </r>
    <r>
      <rPr>
        <b/>
        <sz val="11"/>
        <color theme="1"/>
        <rFont val="Calibri"/>
        <family val="2"/>
      </rPr>
      <t>δ</t>
    </r>
  </si>
  <si>
    <t>pAKT levels in immunoblots of Ramos cells with activated B cell receptor signaling</t>
  </si>
  <si>
    <r>
      <t>lysates of Ramos cells expressing p110</t>
    </r>
    <r>
      <rPr>
        <sz val="11"/>
        <color theme="1"/>
        <rFont val="Calibri"/>
        <family val="2"/>
      </rPr>
      <t>δ-wt or  p110δ-I777M</t>
    </r>
  </si>
  <si>
    <t>in dependence of idelalisib concentrations</t>
  </si>
  <si>
    <t>Band intensity</t>
  </si>
  <si>
    <t>% pAKT</t>
  </si>
  <si>
    <t>nM idelalisib</t>
  </si>
  <si>
    <t>p-Akt</t>
  </si>
  <si>
    <t>total Akt</t>
  </si>
  <si>
    <t>GAPDH</t>
  </si>
  <si>
    <t>pAKT/GAPDH</t>
  </si>
  <si>
    <t>AKT/GAPDH</t>
  </si>
  <si>
    <t>pAKT/tAKT</t>
  </si>
  <si>
    <t>run A</t>
  </si>
  <si>
    <t xml:space="preserve">run B </t>
  </si>
  <si>
    <t>run C</t>
  </si>
  <si>
    <t>normalized to untreated wt</t>
  </si>
  <si>
    <t>wt</t>
  </si>
  <si>
    <t>untreated</t>
  </si>
  <si>
    <t>I777M</t>
  </si>
  <si>
    <r>
      <t xml:space="preserve">(Immunoblot shown in </t>
    </r>
    <r>
      <rPr>
        <b/>
        <i/>
        <sz val="11"/>
        <color theme="1"/>
        <rFont val="Calibri"/>
        <family val="2"/>
        <scheme val="minor"/>
      </rPr>
      <t>Fig. 3a</t>
    </r>
    <r>
      <rPr>
        <b/>
        <sz val="11"/>
        <color theme="1"/>
        <rFont val="Calibri"/>
        <family val="2"/>
        <scheme val="minor"/>
      </rPr>
      <t>)</t>
    </r>
  </si>
  <si>
    <t>run B</t>
  </si>
  <si>
    <t>page</t>
  </si>
  <si>
    <t>pAKT levels in immunoblots of BaF3 cells stimulated by IL-3</t>
  </si>
  <si>
    <t>suppl. Fig. 6b</t>
  </si>
  <si>
    <t xml:space="preserve">lysates of Ramos cells expressing </t>
  </si>
  <si>
    <t xml:space="preserve">p110δ-wt or  </t>
  </si>
  <si>
    <t>p110δ-I777M</t>
  </si>
  <si>
    <t>suppl. Fig. 6c</t>
  </si>
  <si>
    <t>vector or</t>
  </si>
  <si>
    <t>p110δ-I825V</t>
  </si>
  <si>
    <r>
      <t xml:space="preserve">(Immunoblot shown in </t>
    </r>
    <r>
      <rPr>
        <b/>
        <i/>
        <sz val="11"/>
        <color theme="1"/>
        <rFont val="Calibri"/>
        <family val="2"/>
        <scheme val="minor"/>
      </rPr>
      <t>suppl Fig. 6b</t>
    </r>
    <r>
      <rPr>
        <b/>
        <sz val="11"/>
        <color theme="1"/>
        <rFont val="Calibri"/>
        <family val="2"/>
        <scheme val="minor"/>
      </rPr>
      <t>)</t>
    </r>
  </si>
  <si>
    <t>page 2</t>
  </si>
  <si>
    <t>Suppl Fig. 6a</t>
  </si>
  <si>
    <t>vector</t>
  </si>
  <si>
    <t>I825V</t>
  </si>
  <si>
    <r>
      <t xml:space="preserve">(Immunoblot shown in suppl </t>
    </r>
    <r>
      <rPr>
        <b/>
        <i/>
        <sz val="11"/>
        <color theme="1"/>
        <rFont val="Calibri"/>
        <family val="2"/>
        <scheme val="minor"/>
      </rPr>
      <t>Fig. 6c</t>
    </r>
    <r>
      <rPr>
        <b/>
        <sz val="11"/>
        <color theme="1"/>
        <rFont val="Calibri"/>
        <family val="2"/>
        <scheme val="minor"/>
      </rPr>
      <t>)</t>
    </r>
  </si>
  <si>
    <t>suppl. Fig. 6a</t>
  </si>
  <si>
    <t>pAKT levels in immunoblots of Ramos cells stimulated by anti-IgM</t>
  </si>
  <si>
    <t>Fig. 3b</t>
  </si>
  <si>
    <t>Phosphoflow analysis of anti-IgM-stimulated  Ramos cells</t>
  </si>
  <si>
    <t>pAKT-S473</t>
  </si>
  <si>
    <t>mean fluorescence intensity</t>
  </si>
  <si>
    <t>concentration-dependent</t>
  </si>
  <si>
    <t>response to PI3Ki</t>
  </si>
  <si>
    <t>normalized to stimulated untreated cells</t>
  </si>
  <si>
    <t>value 1</t>
  </si>
  <si>
    <t>value 2</t>
  </si>
  <si>
    <t>nM duvelisib</t>
  </si>
  <si>
    <t>nM copanlisib</t>
  </si>
  <si>
    <r>
      <t>p110</t>
    </r>
    <r>
      <rPr>
        <b/>
        <sz val="11"/>
        <rFont val="Calibri"/>
        <family val="2"/>
      </rPr>
      <t>δ-</t>
    </r>
    <r>
      <rPr>
        <b/>
        <sz val="11"/>
        <rFont val="Calibri"/>
        <family val="2"/>
        <scheme val="minor"/>
      </rPr>
      <t>wt</t>
    </r>
  </si>
  <si>
    <r>
      <t>p110</t>
    </r>
    <r>
      <rPr>
        <b/>
        <sz val="11"/>
        <color rgb="FFC00000"/>
        <rFont val="Calibri"/>
        <family val="2"/>
      </rPr>
      <t>δ-I777M</t>
    </r>
  </si>
  <si>
    <t>Fig. 4</t>
  </si>
  <si>
    <t xml:space="preserve">Rescue of cell functions in the presence of idelalisib. </t>
  </si>
  <si>
    <t>Cytokine production by</t>
  </si>
  <si>
    <t>anti-IgM-stimulated Ramos cells expressing p110-delta</t>
  </si>
  <si>
    <t>Colorimetric ELISA of culture supernatants</t>
  </si>
  <si>
    <t>measured on FluoSTAR OPTIMA using cytokine standard dilutions</t>
  </si>
  <si>
    <t>3 biological replicates per cytokine</t>
  </si>
  <si>
    <t>Fig. 4a</t>
  </si>
  <si>
    <r>
      <t>p110</t>
    </r>
    <r>
      <rPr>
        <b/>
        <sz val="11"/>
        <color theme="1"/>
        <rFont val="Calibri"/>
        <family val="2"/>
      </rPr>
      <t>δ-</t>
    </r>
    <r>
      <rPr>
        <b/>
        <sz val="11"/>
        <color theme="1"/>
        <rFont val="Calibri"/>
        <family val="2"/>
        <scheme val="minor"/>
      </rPr>
      <t>wt</t>
    </r>
  </si>
  <si>
    <t>Suppl. Fig. 8a</t>
  </si>
  <si>
    <r>
      <t>p110</t>
    </r>
    <r>
      <rPr>
        <b/>
        <sz val="11"/>
        <color rgb="FF00FFFF"/>
        <rFont val="Calibri"/>
        <family val="2"/>
      </rPr>
      <t>δ-I825V</t>
    </r>
  </si>
  <si>
    <t>pg CCL3/ml</t>
  </si>
  <si>
    <t>replicate 1</t>
  </si>
  <si>
    <t>replicate 2</t>
  </si>
  <si>
    <t>replicate 3</t>
  </si>
  <si>
    <t>pg CCL4/ml</t>
  </si>
  <si>
    <r>
      <t>pg TNF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/ml</t>
    </r>
  </si>
  <si>
    <t>Fig. 4b</t>
  </si>
  <si>
    <t>Chemotaxis of isogenic BaF3 cells to CXCL12</t>
  </si>
  <si>
    <t>Cell count in lower chamber determined by flow cytometry</t>
  </si>
  <si>
    <t>Four biological replicates</t>
  </si>
  <si>
    <t>BaF3-</t>
  </si>
  <si>
    <t>chemoattractant</t>
  </si>
  <si>
    <t>number of migrated cells</t>
  </si>
  <si>
    <t>CXCL12</t>
  </si>
  <si>
    <t>value 3</t>
  </si>
  <si>
    <t>value 4</t>
  </si>
  <si>
    <t>n</t>
  </si>
  <si>
    <t>SEM</t>
  </si>
  <si>
    <t>w/o</t>
  </si>
  <si>
    <t>with</t>
  </si>
  <si>
    <r>
      <t>p110</t>
    </r>
    <r>
      <rPr>
        <b/>
        <sz val="11"/>
        <rFont val="Calibri"/>
        <family val="2"/>
      </rPr>
      <t>δ</t>
    </r>
    <r>
      <rPr>
        <b/>
        <sz val="12.1"/>
        <rFont val="Calibri"/>
        <family val="2"/>
      </rPr>
      <t>-</t>
    </r>
    <r>
      <rPr>
        <b/>
        <sz val="11"/>
        <rFont val="Calibri"/>
        <family val="2"/>
        <scheme val="minor"/>
      </rPr>
      <t>wt</t>
    </r>
  </si>
  <si>
    <t>Fig. 4c</t>
  </si>
  <si>
    <t>Migration of BaF3 cells in the presence of idelalisib rescued by I777M substitution</t>
  </si>
  <si>
    <t>µM idelalisib</t>
  </si>
  <si>
    <t>% migration</t>
  </si>
  <si>
    <t>in the presence of 1 µM idelalisib</t>
  </si>
  <si>
    <t>Fig. 5a</t>
  </si>
  <si>
    <r>
      <t>p110</t>
    </r>
    <r>
      <rPr>
        <b/>
        <sz val="11"/>
        <color theme="1"/>
        <rFont val="Calibri"/>
        <family val="2"/>
      </rPr>
      <t>δ-selective PI3Ki</t>
    </r>
  </si>
  <si>
    <r>
      <t>p110</t>
    </r>
    <r>
      <rPr>
        <sz val="11"/>
        <color rgb="FF0000FF"/>
        <rFont val="Calibri"/>
        <family val="2"/>
      </rPr>
      <t>δ-E1021K</t>
    </r>
  </si>
  <si>
    <r>
      <t>p110</t>
    </r>
    <r>
      <rPr>
        <sz val="11"/>
        <color theme="1"/>
        <rFont val="Calibri"/>
        <family val="2"/>
      </rPr>
      <t>δ-E1021K</t>
    </r>
  </si>
  <si>
    <t>*21387</t>
  </si>
  <si>
    <t>measured in 96-well plates</t>
  </si>
  <si>
    <t>umbralisib</t>
  </si>
  <si>
    <t>Fig. 5b</t>
  </si>
  <si>
    <t>pan-class I PI3Ki</t>
  </si>
  <si>
    <t>ZSTK474</t>
  </si>
  <si>
    <t>sonolis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i/>
      <sz val="11"/>
      <color rgb="FF86584B"/>
      <name val="Calibri"/>
      <family val="2"/>
    </font>
    <font>
      <sz val="11"/>
      <color rgb="FFFF000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0000FF"/>
      <name val="Calibri"/>
      <family val="2"/>
    </font>
    <font>
      <sz val="11"/>
      <color rgb="FFC00000"/>
      <name val="Calibri"/>
      <family val="2"/>
    </font>
    <font>
      <sz val="12"/>
      <color rgb="FFFF0000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33CC33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33CC33"/>
      <name val="Calibri"/>
      <family val="2"/>
    </font>
    <font>
      <sz val="11"/>
      <color rgb="FFFFC000"/>
      <name val="Calibri"/>
      <family val="2"/>
    </font>
    <font>
      <sz val="12"/>
      <name val="Calibri"/>
      <family val="2"/>
      <scheme val="minor"/>
    </font>
    <font>
      <sz val="12"/>
      <color theme="1"/>
      <name val="Calibri"/>
      <family val="2"/>
    </font>
    <font>
      <b/>
      <sz val="12"/>
      <name val="Calibri"/>
      <family val="2"/>
      <scheme val="minor"/>
    </font>
    <font>
      <b/>
      <sz val="12"/>
      <color theme="0" tint="-0.249977111117893"/>
      <name val="Calibri"/>
      <family val="2"/>
      <scheme val="minor"/>
    </font>
    <font>
      <b/>
      <sz val="12"/>
      <name val="Calibri"/>
      <family val="2"/>
    </font>
    <font>
      <b/>
      <sz val="12"/>
      <color theme="0" tint="-0.249977111117893"/>
      <name val="Calibri"/>
      <family val="2"/>
    </font>
    <font>
      <sz val="12"/>
      <name val="Calibri"/>
      <family val="2"/>
    </font>
    <font>
      <sz val="12"/>
      <color theme="0" tint="-0.249977111117893"/>
      <name val="Calibri"/>
      <family val="2"/>
    </font>
    <font>
      <i/>
      <sz val="12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CC66"/>
      <name val="Calibri"/>
      <family val="2"/>
      <scheme val="minor"/>
    </font>
    <font>
      <b/>
      <sz val="11"/>
      <color rgb="FF00CC66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66FF33"/>
      <name val="Calibri"/>
      <family val="2"/>
      <scheme val="minor"/>
    </font>
    <font>
      <sz val="11"/>
      <color rgb="FFC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FFFF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b/>
      <sz val="11"/>
      <color rgb="FF00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</font>
    <font>
      <b/>
      <sz val="11"/>
      <color rgb="FFC00000"/>
      <name val="Calibri"/>
      <family val="2"/>
    </font>
    <font>
      <i/>
      <sz val="12"/>
      <color theme="1"/>
      <name val="Calibri"/>
      <family val="2"/>
      <scheme val="minor"/>
    </font>
    <font>
      <b/>
      <sz val="11"/>
      <color rgb="FF00FFFF"/>
      <name val="Calibri"/>
      <family val="2"/>
    </font>
    <font>
      <i/>
      <sz val="11"/>
      <name val="Calibri"/>
      <family val="2"/>
      <scheme val="minor"/>
    </font>
    <font>
      <b/>
      <sz val="12.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94">
    <xf numFmtId="0" fontId="0" fillId="0" borderId="0" xfId="0"/>
    <xf numFmtId="1" fontId="0" fillId="0" borderId="0" xfId="0" applyNumberFormat="1" applyAlignment="1">
      <alignment horizontal="center"/>
    </xf>
    <xf numFmtId="0" fontId="5" fillId="0" borderId="0" xfId="0" applyFont="1"/>
    <xf numFmtId="0" fontId="6" fillId="0" borderId="0" xfId="0" applyFont="1"/>
    <xf numFmtId="0" fontId="8" fillId="0" borderId="0" xfId="0" applyFont="1"/>
    <xf numFmtId="1" fontId="9" fillId="0" borderId="0" xfId="0" applyNumberFormat="1" applyFont="1" applyAlignment="1">
      <alignment horizontal="center"/>
    </xf>
    <xf numFmtId="1" fontId="0" fillId="0" borderId="0" xfId="0" applyNumberFormat="1"/>
    <xf numFmtId="2" fontId="0" fillId="0" borderId="0" xfId="0" applyNumberFormat="1"/>
    <xf numFmtId="0" fontId="0" fillId="0" borderId="1" xfId="0" applyBorder="1"/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4" fillId="0" borderId="0" xfId="0" applyFont="1"/>
    <xf numFmtId="1" fontId="4" fillId="0" borderId="0" xfId="0" applyNumberFormat="1" applyFont="1"/>
    <xf numFmtId="2" fontId="4" fillId="0" borderId="0" xfId="0" applyNumberFormat="1" applyFont="1"/>
    <xf numFmtId="0" fontId="15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2" fontId="16" fillId="0" borderId="0" xfId="0" applyNumberFormat="1" applyFont="1"/>
    <xf numFmtId="2" fontId="5" fillId="0" borderId="0" xfId="0" applyNumberFormat="1" applyFont="1"/>
    <xf numFmtId="0" fontId="17" fillId="0" borderId="0" xfId="0" applyFont="1"/>
    <xf numFmtId="0" fontId="22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14" fillId="0" borderId="1" xfId="0" applyFont="1" applyBorder="1" applyAlignment="1">
      <alignment horizontal="left"/>
    </xf>
    <xf numFmtId="2" fontId="0" fillId="0" borderId="1" xfId="0" applyNumberFormat="1" applyBorder="1"/>
    <xf numFmtId="0" fontId="0" fillId="0" borderId="1" xfId="0" applyBorder="1" applyAlignment="1">
      <alignment horizontal="right"/>
    </xf>
    <xf numFmtId="2" fontId="16" fillId="0" borderId="1" xfId="0" applyNumberFormat="1" applyFont="1" applyBorder="1"/>
    <xf numFmtId="0" fontId="24" fillId="0" borderId="0" xfId="0" applyFont="1"/>
    <xf numFmtId="0" fontId="0" fillId="0" borderId="3" xfId="0" applyBorder="1"/>
    <xf numFmtId="0" fontId="17" fillId="0" borderId="0" xfId="0" applyFont="1" applyAlignment="1">
      <alignment horizontal="left"/>
    </xf>
    <xf numFmtId="0" fontId="26" fillId="0" borderId="0" xfId="0" applyFont="1"/>
    <xf numFmtId="0" fontId="16" fillId="0" borderId="0" xfId="0" applyFont="1"/>
    <xf numFmtId="0" fontId="16" fillId="0" borderId="3" xfId="0" applyFont="1" applyBorder="1"/>
    <xf numFmtId="0" fontId="16" fillId="0" borderId="3" xfId="0" applyFont="1" applyBorder="1" applyAlignment="1">
      <alignment horizontal="right"/>
    </xf>
    <xf numFmtId="0" fontId="16" fillId="0" borderId="2" xfId="0" applyFont="1" applyBorder="1" applyAlignment="1">
      <alignment horizontal="right"/>
    </xf>
    <xf numFmtId="1" fontId="26" fillId="0" borderId="0" xfId="0" applyNumberFormat="1" applyFont="1" applyAlignment="1">
      <alignment horizontal="right"/>
    </xf>
    <xf numFmtId="0" fontId="7" fillId="0" borderId="0" xfId="0" applyFont="1"/>
    <xf numFmtId="0" fontId="7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18" fillId="0" borderId="0" xfId="0" applyFont="1" applyAlignment="1">
      <alignment horizontal="right"/>
    </xf>
    <xf numFmtId="0" fontId="19" fillId="0" borderId="0" xfId="0" applyFont="1" applyAlignment="1">
      <alignment horizontal="right"/>
    </xf>
    <xf numFmtId="0" fontId="20" fillId="0" borderId="0" xfId="0" applyFont="1" applyAlignment="1">
      <alignment horizontal="right"/>
    </xf>
    <xf numFmtId="0" fontId="21" fillId="0" borderId="0" xfId="0" applyFont="1" applyAlignment="1">
      <alignment horizontal="right"/>
    </xf>
    <xf numFmtId="1" fontId="24" fillId="0" borderId="0" xfId="0" applyNumberFormat="1" applyFont="1" applyAlignment="1">
      <alignment horizontal="right"/>
    </xf>
    <xf numFmtId="1" fontId="27" fillId="0" borderId="3" xfId="0" applyNumberFormat="1" applyFont="1" applyBorder="1" applyAlignment="1">
      <alignment horizontal="right"/>
    </xf>
    <xf numFmtId="1" fontId="16" fillId="0" borderId="3" xfId="0" applyNumberFormat="1" applyFont="1" applyBorder="1" applyAlignment="1">
      <alignment horizontal="right"/>
    </xf>
    <xf numFmtId="0" fontId="28" fillId="0" borderId="0" xfId="0" applyFont="1" applyAlignment="1">
      <alignment horizontal="left"/>
    </xf>
    <xf numFmtId="1" fontId="28" fillId="0" borderId="0" xfId="0" applyNumberFormat="1" applyFont="1" applyAlignment="1">
      <alignment horizontal="right"/>
    </xf>
    <xf numFmtId="1" fontId="29" fillId="0" borderId="3" xfId="0" applyNumberFormat="1" applyFont="1" applyBorder="1" applyAlignment="1">
      <alignment horizontal="right"/>
    </xf>
    <xf numFmtId="0" fontId="25" fillId="0" borderId="0" xfId="0" applyFont="1" applyAlignment="1">
      <alignment horizontal="left"/>
    </xf>
    <xf numFmtId="1" fontId="30" fillId="0" borderId="0" xfId="0" applyNumberFormat="1" applyFont="1" applyAlignment="1">
      <alignment horizontal="right"/>
    </xf>
    <xf numFmtId="1" fontId="31" fillId="0" borderId="3" xfId="0" applyNumberFormat="1" applyFont="1" applyBorder="1" applyAlignment="1">
      <alignment horizontal="right"/>
    </xf>
    <xf numFmtId="0" fontId="32" fillId="0" borderId="0" xfId="0" applyFont="1"/>
    <xf numFmtId="0" fontId="33" fillId="0" borderId="0" xfId="0" applyFont="1"/>
    <xf numFmtId="0" fontId="5" fillId="0" borderId="1" xfId="0" applyFont="1" applyBorder="1" applyAlignment="1">
      <alignment horizontal="right"/>
    </xf>
    <xf numFmtId="1" fontId="0" fillId="0" borderId="1" xfId="0" applyNumberFormat="1" applyBorder="1"/>
    <xf numFmtId="0" fontId="11" fillId="0" borderId="0" xfId="0" applyFont="1"/>
    <xf numFmtId="0" fontId="3" fillId="0" borderId="0" xfId="0" applyFont="1"/>
    <xf numFmtId="2" fontId="34" fillId="0" borderId="0" xfId="0" applyNumberFormat="1" applyFont="1"/>
    <xf numFmtId="1" fontId="35" fillId="0" borderId="0" xfId="0" applyNumberFormat="1" applyFont="1"/>
    <xf numFmtId="0" fontId="13" fillId="0" borderId="0" xfId="0" applyFont="1"/>
    <xf numFmtId="2" fontId="35" fillId="0" borderId="0" xfId="0" applyNumberFormat="1" applyFont="1"/>
    <xf numFmtId="2" fontId="20" fillId="0" borderId="0" xfId="0" applyNumberFormat="1" applyFont="1"/>
    <xf numFmtId="0" fontId="12" fillId="0" borderId="0" xfId="0" applyFont="1"/>
    <xf numFmtId="0" fontId="36" fillId="0" borderId="0" xfId="0" applyFont="1"/>
    <xf numFmtId="2" fontId="37" fillId="0" borderId="0" xfId="0" applyNumberFormat="1" applyFont="1"/>
    <xf numFmtId="0" fontId="35" fillId="0" borderId="0" xfId="0" applyFont="1"/>
    <xf numFmtId="0" fontId="38" fillId="0" borderId="0" xfId="0" applyFont="1"/>
    <xf numFmtId="0" fontId="39" fillId="0" borderId="0" xfId="0" applyFont="1"/>
    <xf numFmtId="0" fontId="41" fillId="0" borderId="0" xfId="0" applyFont="1"/>
    <xf numFmtId="164" fontId="0" fillId="0" borderId="0" xfId="0" applyNumberFormat="1"/>
    <xf numFmtId="0" fontId="21" fillId="0" borderId="0" xfId="0" applyFont="1"/>
    <xf numFmtId="2" fontId="21" fillId="0" borderId="0" xfId="0" applyNumberFormat="1" applyFont="1"/>
    <xf numFmtId="2" fontId="42" fillId="0" borderId="0" xfId="0" applyNumberFormat="1" applyFont="1"/>
    <xf numFmtId="0" fontId="42" fillId="0" borderId="0" xfId="0" applyFont="1"/>
    <xf numFmtId="0" fontId="44" fillId="0" borderId="0" xfId="0" applyFont="1"/>
    <xf numFmtId="0" fontId="45" fillId="0" borderId="0" xfId="0" applyFont="1"/>
    <xf numFmtId="0" fontId="46" fillId="0" borderId="0" xfId="0" applyFont="1"/>
    <xf numFmtId="2" fontId="46" fillId="0" borderId="0" xfId="0" applyNumberFormat="1" applyFont="1"/>
    <xf numFmtId="2" fontId="44" fillId="0" borderId="0" xfId="0" applyNumberFormat="1" applyFont="1"/>
    <xf numFmtId="2" fontId="2" fillId="0" borderId="0" xfId="1" applyNumberFormat="1"/>
    <xf numFmtId="2" fontId="47" fillId="0" borderId="0" xfId="1" applyNumberFormat="1" applyFont="1"/>
    <xf numFmtId="0" fontId="50" fillId="0" borderId="0" xfId="0" applyFont="1"/>
    <xf numFmtId="1" fontId="21" fillId="0" borderId="0" xfId="0" applyNumberFormat="1" applyFont="1"/>
    <xf numFmtId="1" fontId="10" fillId="0" borderId="0" xfId="0" applyNumberFormat="1" applyFont="1"/>
    <xf numFmtId="0" fontId="52" fillId="0" borderId="0" xfId="0" applyFont="1"/>
    <xf numFmtId="14" fontId="4" fillId="0" borderId="0" xfId="0" applyNumberFormat="1" applyFont="1"/>
    <xf numFmtId="1" fontId="45" fillId="0" borderId="0" xfId="0" applyNumberFormat="1" applyFont="1"/>
    <xf numFmtId="1" fontId="46" fillId="0" borderId="0" xfId="0" applyNumberFormat="1" applyFont="1"/>
    <xf numFmtId="14" fontId="0" fillId="0" borderId="0" xfId="0" applyNumberFormat="1"/>
    <xf numFmtId="0" fontId="1" fillId="0" borderId="0" xfId="0" applyFont="1"/>
    <xf numFmtId="0" fontId="10" fillId="0" borderId="0" xfId="0" applyFont="1"/>
    <xf numFmtId="0" fontId="40" fillId="0" borderId="0" xfId="0" applyFont="1"/>
  </cellXfs>
  <cellStyles count="2">
    <cellStyle name="Standard" xfId="0" builtinId="0"/>
    <cellStyle name="Standard 2" xfId="1" xr:uid="{E05E21BC-A0F3-4DA3-A6F1-D5BC8A0D64D8}"/>
  </cellStyles>
  <dxfs count="0"/>
  <tableStyles count="0" defaultTableStyle="TableStyleMedium2" defaultPivotStyle="PivotStyleLight16"/>
  <colors>
    <mruColors>
      <color rgb="FF0000FF"/>
      <color rgb="FFFF9933"/>
      <color rgb="FF33CC33"/>
      <color rgb="FFCCFF99"/>
      <color rgb="FF8658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hyperlink" Target="https://www.sueddeutsche.de/politik/leserdiskussion-wie-solidarisch-muss-eine-gesellschaft-sein-1.4459257" TargetMode="Externa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sueddeutsche.de/politik/grundrente-rente-arbeit-heil-1.4454856" TargetMode="External"/><Relationship Id="rId2" Type="http://schemas.openxmlformats.org/officeDocument/2006/relationships/image" Target="../media/image1.png"/><Relationship Id="rId1" Type="http://schemas.openxmlformats.org/officeDocument/2006/relationships/hyperlink" Target="https://www.sueddeutsche.de/politik/leserdiskussion-wie-solidarisch-muss-eine-gesellschaft-sein-1.4459257" TargetMode="Externa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hyperlink" Target="https://www.sueddeutsche.de/politik/leserdiskussion-wie-solidarisch-muss-eine-gesellschaft-sein-1.4459257" TargetMode="Externa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hyperlink" Target="https://www.sueddeutsche.de/politik/leserdiskussion-wie-solidarisch-muss-eine-gesellschaft-sein-1.4459257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0</xdr:colOff>
      <xdr:row>5</xdr:row>
      <xdr:rowOff>0</xdr:rowOff>
    </xdr:from>
    <xdr:ext cx="9525" cy="9525"/>
    <xdr:pic>
      <xdr:nvPicPr>
        <xdr:cNvPr id="2" name="Grafik 1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DF69DA93-B296-4CA4-B57F-DD010F95A3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82000" y="9334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7</xdr:row>
      <xdr:rowOff>0</xdr:rowOff>
    </xdr:from>
    <xdr:ext cx="9525" cy="9525"/>
    <xdr:pic>
      <xdr:nvPicPr>
        <xdr:cNvPr id="3" name="Grafik 2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C23EFF0-D94A-4BF3-975E-579848073D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3017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7</xdr:row>
      <xdr:rowOff>0</xdr:rowOff>
    </xdr:from>
    <xdr:ext cx="9525" cy="9525"/>
    <xdr:pic>
      <xdr:nvPicPr>
        <xdr:cNvPr id="4" name="Grafik 3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314E46C6-80A4-4D16-B11C-7D73A55138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3017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7</xdr:row>
      <xdr:rowOff>0</xdr:rowOff>
    </xdr:from>
    <xdr:ext cx="9525" cy="9525"/>
    <xdr:pic>
      <xdr:nvPicPr>
        <xdr:cNvPr id="5" name="Grafik 4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1B725ADF-C7E0-4B0B-B619-0E2417F157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3017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0</xdr:colOff>
      <xdr:row>6</xdr:row>
      <xdr:rowOff>0</xdr:rowOff>
    </xdr:from>
    <xdr:ext cx="9525" cy="9525"/>
    <xdr:pic>
      <xdr:nvPicPr>
        <xdr:cNvPr id="2" name="Grafik 1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CD8E1DDA-1AAB-4D02-A7DC-A8C82F4A40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4859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27</xdr:row>
      <xdr:rowOff>0</xdr:rowOff>
    </xdr:from>
    <xdr:ext cx="9525" cy="9525"/>
    <xdr:pic>
      <xdr:nvPicPr>
        <xdr:cNvPr id="3" name="Grafik 2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A0FE75A6-8ED8-41F2-8975-0B44FC0E58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82000" y="53530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27</xdr:row>
      <xdr:rowOff>0</xdr:rowOff>
    </xdr:from>
    <xdr:ext cx="9525" cy="9525"/>
    <xdr:pic>
      <xdr:nvPicPr>
        <xdr:cNvPr id="4" name="Grafik 3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CB79A547-3A9B-46C6-90F2-37AD4E4FC5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82000" y="53530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27</xdr:row>
      <xdr:rowOff>0</xdr:rowOff>
    </xdr:from>
    <xdr:ext cx="9525" cy="9525"/>
    <xdr:pic>
      <xdr:nvPicPr>
        <xdr:cNvPr id="5" name="Grafik 4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7CC250E9-64E1-4C62-868E-E7CFB07FDC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3530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27</xdr:row>
      <xdr:rowOff>0</xdr:rowOff>
    </xdr:from>
    <xdr:ext cx="9525" cy="9525"/>
    <xdr:pic>
      <xdr:nvPicPr>
        <xdr:cNvPr id="6" name="Grafik 5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D2D5088B-A03E-411B-88D7-DCEF98FA52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3530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27</xdr:row>
      <xdr:rowOff>0</xdr:rowOff>
    </xdr:from>
    <xdr:ext cx="9525" cy="9525"/>
    <xdr:pic>
      <xdr:nvPicPr>
        <xdr:cNvPr id="7" name="Grafik 6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356740A9-C3F6-45B1-84C1-FEB3B3F6B6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3530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49</xdr:row>
      <xdr:rowOff>0</xdr:rowOff>
    </xdr:from>
    <xdr:ext cx="9525" cy="9525"/>
    <xdr:pic>
      <xdr:nvPicPr>
        <xdr:cNvPr id="8" name="Grafik 7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2FF77FE-3405-4DF6-A3BD-C168FEC4E4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97726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49</xdr:row>
      <xdr:rowOff>0</xdr:rowOff>
    </xdr:from>
    <xdr:ext cx="9525" cy="9525"/>
    <xdr:pic>
      <xdr:nvPicPr>
        <xdr:cNvPr id="9" name="Grafik 8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498055D1-5841-490B-A1D4-395EAC3AB3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97726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49</xdr:row>
      <xdr:rowOff>0</xdr:rowOff>
    </xdr:from>
    <xdr:ext cx="9525" cy="9525"/>
    <xdr:pic>
      <xdr:nvPicPr>
        <xdr:cNvPr id="10" name="Grafik 9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6069BC5D-C69E-40EB-A4AE-A76E9A5D9B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97726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81</xdr:row>
      <xdr:rowOff>0</xdr:rowOff>
    </xdr:from>
    <xdr:ext cx="9525" cy="9525"/>
    <xdr:pic>
      <xdr:nvPicPr>
        <xdr:cNvPr id="11" name="Grafik 10" descr="Arbeit und Soziales &quot;Meine Güte, zahlt halt vernünftige Löhne&quot;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5DBEDADB-8862-4082-99CA-1A2DECDC79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56654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72</xdr:row>
      <xdr:rowOff>0</xdr:rowOff>
    </xdr:from>
    <xdr:ext cx="9525" cy="9525"/>
    <xdr:pic>
      <xdr:nvPicPr>
        <xdr:cNvPr id="12" name="Grafik 11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81B297C1-A7BA-4EE5-B8AC-B26B903738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82000" y="140081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0</xdr:colOff>
      <xdr:row>72</xdr:row>
      <xdr:rowOff>0</xdr:rowOff>
    </xdr:from>
    <xdr:ext cx="9525" cy="9525"/>
    <xdr:pic>
      <xdr:nvPicPr>
        <xdr:cNvPr id="13" name="Grafik 12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800E4CE0-13F5-4874-BC32-3D7E74640D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82000" y="140081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72</xdr:row>
      <xdr:rowOff>0</xdr:rowOff>
    </xdr:from>
    <xdr:ext cx="9525" cy="9525"/>
    <xdr:pic>
      <xdr:nvPicPr>
        <xdr:cNvPr id="14" name="Grafik 13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B266A44A-D8FF-48AB-A575-5AC87791B4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40081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72</xdr:row>
      <xdr:rowOff>0</xdr:rowOff>
    </xdr:from>
    <xdr:ext cx="9525" cy="9525"/>
    <xdr:pic>
      <xdr:nvPicPr>
        <xdr:cNvPr id="15" name="Grafik 14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5B1C4F14-6D00-48AC-89FD-DCD0A15BCE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40081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72</xdr:row>
      <xdr:rowOff>0</xdr:rowOff>
    </xdr:from>
    <xdr:ext cx="9525" cy="9525"/>
    <xdr:pic>
      <xdr:nvPicPr>
        <xdr:cNvPr id="16" name="Grafik 15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A2E9449E-AAE2-45FC-9821-92C5856EB3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40081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0</xdr:colOff>
      <xdr:row>7</xdr:row>
      <xdr:rowOff>0</xdr:rowOff>
    </xdr:from>
    <xdr:ext cx="9525" cy="9525"/>
    <xdr:pic>
      <xdr:nvPicPr>
        <xdr:cNvPr id="2" name="Grafik 1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FE077D63-0F94-44E7-8179-379908EE681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3017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29</xdr:row>
      <xdr:rowOff>0</xdr:rowOff>
    </xdr:from>
    <xdr:ext cx="9525" cy="9525"/>
    <xdr:pic>
      <xdr:nvPicPr>
        <xdr:cNvPr id="3" name="Grafik 2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E48A4567-DABF-4E27-A5D4-BA6BDA1395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3530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54</xdr:row>
      <xdr:rowOff>0</xdr:rowOff>
    </xdr:from>
    <xdr:ext cx="9525" cy="9525"/>
    <xdr:pic>
      <xdr:nvPicPr>
        <xdr:cNvPr id="4" name="Grafik 3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8A7B18D0-C85E-47A2-BB30-70C0FC6225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9956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53</xdr:row>
      <xdr:rowOff>0</xdr:rowOff>
    </xdr:from>
    <xdr:ext cx="9525" cy="9525"/>
    <xdr:pic>
      <xdr:nvPicPr>
        <xdr:cNvPr id="5" name="Grafik 4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5444CAF-17CF-4D72-99C3-91BBC94B9A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97726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0</xdr:colOff>
      <xdr:row>7</xdr:row>
      <xdr:rowOff>0</xdr:rowOff>
    </xdr:from>
    <xdr:ext cx="9525" cy="9525"/>
    <xdr:pic>
      <xdr:nvPicPr>
        <xdr:cNvPr id="2" name="Grafik 1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226BAADA-732F-457F-83B6-70BEEC237E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3017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29</xdr:row>
      <xdr:rowOff>0</xdr:rowOff>
    </xdr:from>
    <xdr:ext cx="9525" cy="9525"/>
    <xdr:pic>
      <xdr:nvPicPr>
        <xdr:cNvPr id="3" name="Grafik 2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100DB540-8584-4A6F-ABC5-01F9D0112C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3530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54</xdr:row>
      <xdr:rowOff>0</xdr:rowOff>
    </xdr:from>
    <xdr:ext cx="9525" cy="9525"/>
    <xdr:pic>
      <xdr:nvPicPr>
        <xdr:cNvPr id="4" name="Grafik 3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13F3C574-24A7-4A8A-9759-82A11C9B49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995680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0</xdr:colOff>
      <xdr:row>53</xdr:row>
      <xdr:rowOff>0</xdr:rowOff>
    </xdr:from>
    <xdr:ext cx="9525" cy="9525"/>
    <xdr:pic>
      <xdr:nvPicPr>
        <xdr:cNvPr id="5" name="Grafik 4" descr="Leserdiskussion Wie solidarisch muss eine Gesellschaft sein?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7C973562-DA8C-4242-B8ED-FA238EE131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9772650"/>
          <a:ext cx="9525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256A4-6A98-438C-A80C-EFAE5B005B84}">
  <dimension ref="B2:P26"/>
  <sheetViews>
    <sheetView zoomScale="74" zoomScaleNormal="74" workbookViewId="0">
      <selection activeCell="S24" sqref="S24"/>
    </sheetView>
  </sheetViews>
  <sheetFormatPr baseColWidth="10" defaultRowHeight="15.5" x14ac:dyDescent="0.35"/>
  <sheetData>
    <row r="2" spans="2:16" x14ac:dyDescent="0.35">
      <c r="B2" t="s">
        <v>26</v>
      </c>
      <c r="D2" s="14" t="s">
        <v>25</v>
      </c>
      <c r="L2" s="2" t="s">
        <v>27</v>
      </c>
      <c r="M2" s="2"/>
      <c r="N2" s="2"/>
      <c r="O2" s="2"/>
    </row>
    <row r="3" spans="2:16" x14ac:dyDescent="0.35">
      <c r="L3" s="2" t="s">
        <v>28</v>
      </c>
      <c r="M3" s="2"/>
      <c r="N3" s="2"/>
      <c r="O3" s="2"/>
    </row>
    <row r="6" spans="2:16" x14ac:dyDescent="0.35">
      <c r="B6" s="30" t="s">
        <v>29</v>
      </c>
    </row>
    <row r="7" spans="2:16" x14ac:dyDescent="0.35">
      <c r="B7" s="54" t="s">
        <v>11</v>
      </c>
      <c r="J7" t="s">
        <v>12</v>
      </c>
    </row>
    <row r="9" spans="2:16" x14ac:dyDescent="0.35">
      <c r="B9" t="s">
        <v>1</v>
      </c>
      <c r="C9" s="11" t="s">
        <v>2</v>
      </c>
      <c r="D9" s="22" t="s">
        <v>3</v>
      </c>
      <c r="E9" s="23" t="s">
        <v>4</v>
      </c>
      <c r="F9" s="11" t="s">
        <v>5</v>
      </c>
      <c r="G9" s="12" t="s">
        <v>6</v>
      </c>
      <c r="H9" s="13" t="s">
        <v>7</v>
      </c>
      <c r="J9" t="s">
        <v>1</v>
      </c>
      <c r="K9" s="11" t="s">
        <v>2</v>
      </c>
      <c r="L9" s="22" t="s">
        <v>3</v>
      </c>
      <c r="M9" s="23" t="s">
        <v>4</v>
      </c>
      <c r="N9" s="11" t="s">
        <v>5</v>
      </c>
      <c r="O9" s="12" t="s">
        <v>6</v>
      </c>
      <c r="P9" s="13" t="s">
        <v>7</v>
      </c>
    </row>
    <row r="10" spans="2:16" x14ac:dyDescent="0.35">
      <c r="B10" s="10">
        <v>82487</v>
      </c>
      <c r="C10" s="9">
        <v>39444</v>
      </c>
      <c r="D10" s="9">
        <v>30590</v>
      </c>
      <c r="E10" s="9">
        <v>28876</v>
      </c>
      <c r="F10" s="9">
        <v>47961</v>
      </c>
      <c r="G10" s="9">
        <v>30021</v>
      </c>
      <c r="H10" s="9">
        <v>29677</v>
      </c>
      <c r="J10" s="9">
        <v>4727</v>
      </c>
      <c r="K10" s="9">
        <v>4794</v>
      </c>
      <c r="L10" s="9">
        <v>15362</v>
      </c>
      <c r="M10" s="9">
        <v>18930</v>
      </c>
      <c r="N10" s="9">
        <v>9348</v>
      </c>
      <c r="O10" s="9">
        <v>8432</v>
      </c>
      <c r="P10" s="9">
        <v>13466</v>
      </c>
    </row>
    <row r="11" spans="2:16" x14ac:dyDescent="0.35">
      <c r="B11" s="10">
        <v>80649</v>
      </c>
      <c r="C11" s="9">
        <v>42665</v>
      </c>
      <c r="D11" s="9">
        <v>33744</v>
      </c>
      <c r="E11" s="9">
        <v>31042</v>
      </c>
      <c r="F11" s="9">
        <v>38409</v>
      </c>
      <c r="G11" s="9">
        <v>36035</v>
      </c>
      <c r="H11" s="9">
        <v>32228</v>
      </c>
      <c r="J11" s="9">
        <v>5576</v>
      </c>
      <c r="K11" s="9">
        <v>4808</v>
      </c>
      <c r="L11" s="9">
        <v>18850</v>
      </c>
      <c r="M11" s="9">
        <v>20047</v>
      </c>
      <c r="N11" s="9">
        <v>10008</v>
      </c>
      <c r="O11" s="9">
        <v>8720</v>
      </c>
      <c r="P11" s="9">
        <v>16622</v>
      </c>
    </row>
    <row r="12" spans="2:16" x14ac:dyDescent="0.35">
      <c r="B12" s="55">
        <v>82935</v>
      </c>
      <c r="C12" s="26">
        <v>42621</v>
      </c>
      <c r="D12" s="26">
        <v>31862</v>
      </c>
      <c r="E12" s="26">
        <v>30811</v>
      </c>
      <c r="F12" s="26">
        <v>46563</v>
      </c>
      <c r="G12" s="26">
        <v>32203</v>
      </c>
      <c r="H12" s="26">
        <v>31690</v>
      </c>
      <c r="J12" s="26">
        <v>3971</v>
      </c>
      <c r="K12" s="26">
        <v>5468</v>
      </c>
      <c r="L12" s="26">
        <v>18103</v>
      </c>
      <c r="M12" s="26">
        <v>17883</v>
      </c>
      <c r="N12" s="26">
        <v>8113</v>
      </c>
      <c r="O12" s="26">
        <v>7774</v>
      </c>
      <c r="P12" s="26">
        <v>14134</v>
      </c>
    </row>
    <row r="13" spans="2:16" x14ac:dyDescent="0.35">
      <c r="B13" s="10">
        <v>117750</v>
      </c>
      <c r="C13" s="9">
        <v>131250</v>
      </c>
      <c r="D13" s="9">
        <v>158778</v>
      </c>
      <c r="E13" s="9">
        <v>174000</v>
      </c>
      <c r="F13" s="9">
        <v>90486</v>
      </c>
      <c r="G13" s="9">
        <v>148339</v>
      </c>
      <c r="H13" s="9">
        <v>177101</v>
      </c>
      <c r="J13" s="10">
        <v>7459</v>
      </c>
      <c r="K13" s="9">
        <v>22448</v>
      </c>
      <c r="L13" s="9">
        <v>59312</v>
      </c>
      <c r="M13" s="9">
        <v>70564</v>
      </c>
      <c r="N13" s="9">
        <v>23228</v>
      </c>
      <c r="O13" s="9">
        <v>39832</v>
      </c>
      <c r="P13" s="9">
        <v>94493</v>
      </c>
    </row>
    <row r="14" spans="2:16" x14ac:dyDescent="0.35">
      <c r="B14" s="10">
        <v>138769</v>
      </c>
      <c r="C14" s="9">
        <v>117820</v>
      </c>
      <c r="D14" s="9">
        <v>150998</v>
      </c>
      <c r="E14" s="9">
        <v>176831</v>
      </c>
      <c r="F14" s="9">
        <v>120307</v>
      </c>
      <c r="G14" s="9">
        <v>150947</v>
      </c>
      <c r="H14" s="9">
        <v>167429</v>
      </c>
      <c r="J14" s="10">
        <v>7773</v>
      </c>
      <c r="K14" s="9">
        <v>28445</v>
      </c>
      <c r="L14" s="9">
        <v>61302</v>
      </c>
      <c r="M14" s="9">
        <v>80484</v>
      </c>
      <c r="N14" s="9">
        <v>28726</v>
      </c>
      <c r="O14" s="9">
        <v>39150</v>
      </c>
      <c r="P14" s="9">
        <v>76675</v>
      </c>
    </row>
    <row r="15" spans="2:16" x14ac:dyDescent="0.35">
      <c r="B15" s="10">
        <v>120002</v>
      </c>
      <c r="C15" s="9">
        <v>119235</v>
      </c>
      <c r="D15" s="9">
        <v>164250</v>
      </c>
      <c r="E15" s="9">
        <v>178834</v>
      </c>
      <c r="F15" s="9">
        <v>133110</v>
      </c>
      <c r="G15" s="9">
        <v>139722</v>
      </c>
      <c r="H15" s="9">
        <v>155008</v>
      </c>
      <c r="J15" s="10">
        <v>9018</v>
      </c>
      <c r="K15" s="9">
        <v>24253</v>
      </c>
      <c r="L15" s="9">
        <v>61536</v>
      </c>
      <c r="M15" s="9">
        <v>82112</v>
      </c>
      <c r="N15" s="9">
        <v>30089</v>
      </c>
      <c r="O15" s="9">
        <v>48679</v>
      </c>
      <c r="P15" s="9">
        <v>99527</v>
      </c>
    </row>
    <row r="16" spans="2:16" x14ac:dyDescent="0.35">
      <c r="J16" s="18"/>
      <c r="K16" s="9"/>
      <c r="L16" s="9"/>
      <c r="M16" s="9"/>
      <c r="N16" s="9"/>
      <c r="O16" s="9"/>
      <c r="P16" s="9"/>
    </row>
    <row r="17" spans="2:16" x14ac:dyDescent="0.35">
      <c r="J17" s="18"/>
      <c r="K17" s="9"/>
      <c r="L17" s="9"/>
      <c r="M17" s="9"/>
      <c r="N17" s="9"/>
      <c r="O17" s="9"/>
      <c r="P17" s="9"/>
    </row>
    <row r="18" spans="2:16" x14ac:dyDescent="0.35">
      <c r="B18" t="s">
        <v>30</v>
      </c>
      <c r="J18" s="14" t="s">
        <v>31</v>
      </c>
      <c r="K18" s="9"/>
      <c r="L18" s="9"/>
      <c r="M18" s="9"/>
      <c r="N18" s="9"/>
      <c r="O18" s="9"/>
      <c r="P18" s="9"/>
    </row>
    <row r="19" spans="2:16" x14ac:dyDescent="0.35">
      <c r="J19" t="s">
        <v>1</v>
      </c>
      <c r="K19" s="11" t="s">
        <v>2</v>
      </c>
      <c r="L19" s="22" t="s">
        <v>3</v>
      </c>
      <c r="M19" s="23" t="s">
        <v>4</v>
      </c>
      <c r="N19" s="11" t="s">
        <v>5</v>
      </c>
      <c r="O19" s="12" t="s">
        <v>6</v>
      </c>
      <c r="P19" s="13" t="s">
        <v>7</v>
      </c>
    </row>
    <row r="20" spans="2:16" x14ac:dyDescent="0.35">
      <c r="J20" s="7">
        <f t="shared" ref="J20:P22" si="0">J10/B$22*100</f>
        <v>5.7629708498766616</v>
      </c>
      <c r="K20" s="7">
        <f t="shared" si="0"/>
        <v>11.530505892728293</v>
      </c>
      <c r="L20" s="7">
        <f t="shared" si="0"/>
        <v>47.908436941244958</v>
      </c>
      <c r="M20" s="7">
        <f t="shared" si="0"/>
        <v>62.592996726515224</v>
      </c>
      <c r="N20" s="7">
        <f t="shared" si="0"/>
        <v>21.096341766152875</v>
      </c>
      <c r="O20" s="7">
        <f t="shared" si="0"/>
        <v>25.74420663755992</v>
      </c>
      <c r="P20" s="7">
        <f t="shared" si="0"/>
        <v>43.162562102676425</v>
      </c>
    </row>
    <row r="21" spans="2:16" x14ac:dyDescent="0.35">
      <c r="B21" s="7"/>
      <c r="C21" s="7"/>
      <c r="D21" s="7"/>
      <c r="E21" s="7"/>
      <c r="F21" s="7"/>
      <c r="G21" s="7"/>
      <c r="J21" s="7">
        <f t="shared" si="0"/>
        <v>6.7980379646524787</v>
      </c>
      <c r="K21" s="7">
        <f t="shared" si="0"/>
        <v>11.564178625831797</v>
      </c>
      <c r="L21" s="7">
        <f t="shared" si="0"/>
        <v>58.786228117593254</v>
      </c>
      <c r="M21" s="7">
        <f t="shared" si="0"/>
        <v>66.286413384915519</v>
      </c>
      <c r="N21" s="7">
        <f t="shared" si="0"/>
        <v>22.585813906253527</v>
      </c>
      <c r="O21" s="7">
        <f t="shared" si="0"/>
        <v>26.623515403169172</v>
      </c>
      <c r="P21" s="7">
        <f t="shared" si="0"/>
        <v>53.2784870986698</v>
      </c>
    </row>
    <row r="22" spans="2:16" x14ac:dyDescent="0.35">
      <c r="B22" s="56">
        <f t="shared" ref="B22:H22" si="1">AVERAGE(B10:B12)</f>
        <v>82023.666666666672</v>
      </c>
      <c r="C22" s="56">
        <f t="shared" si="1"/>
        <v>41576.666666666664</v>
      </c>
      <c r="D22" s="56">
        <f t="shared" si="1"/>
        <v>32065.333333333332</v>
      </c>
      <c r="E22" s="56">
        <f t="shared" si="1"/>
        <v>30243</v>
      </c>
      <c r="F22" s="56">
        <f t="shared" si="1"/>
        <v>44311</v>
      </c>
      <c r="G22" s="56">
        <f t="shared" si="1"/>
        <v>32753</v>
      </c>
      <c r="H22" s="56">
        <f t="shared" si="1"/>
        <v>31198.333333333332</v>
      </c>
      <c r="J22" s="25">
        <f t="shared" si="0"/>
        <v>4.841285645199962</v>
      </c>
      <c r="K22" s="25">
        <f t="shared" si="0"/>
        <v>13.151607472139823</v>
      </c>
      <c r="L22" s="25">
        <f t="shared" si="0"/>
        <v>56.456609422429203</v>
      </c>
      <c r="M22" s="25">
        <f t="shared" si="0"/>
        <v>59.131038587441722</v>
      </c>
      <c r="N22" s="25">
        <f t="shared" si="0"/>
        <v>18.309223443388774</v>
      </c>
      <c r="O22" s="25">
        <f t="shared" si="0"/>
        <v>23.73523036057766</v>
      </c>
      <c r="P22" s="25">
        <f t="shared" si="0"/>
        <v>45.303702120839787</v>
      </c>
    </row>
    <row r="23" spans="2:16" x14ac:dyDescent="0.35">
      <c r="B23" s="6">
        <f t="shared" ref="B23:H23" si="2">AVERAGE(B13:B15)</f>
        <v>125507</v>
      </c>
      <c r="C23" s="6">
        <f t="shared" si="2"/>
        <v>122768.33333333333</v>
      </c>
      <c r="D23" s="6">
        <f t="shared" si="2"/>
        <v>158008.66666666666</v>
      </c>
      <c r="E23" s="6">
        <f t="shared" si="2"/>
        <v>176555</v>
      </c>
      <c r="F23" s="6">
        <f t="shared" si="2"/>
        <v>114634.33333333333</v>
      </c>
      <c r="G23" s="6">
        <f t="shared" si="2"/>
        <v>146336</v>
      </c>
      <c r="H23" s="6">
        <f t="shared" si="2"/>
        <v>166512.66666666666</v>
      </c>
      <c r="J23" s="7">
        <f>J13/B$23*100</f>
        <v>5.9430948074609384</v>
      </c>
      <c r="K23" s="7">
        <f>K13/C$23*100</f>
        <v>18.284845440599504</v>
      </c>
      <c r="L23" s="7">
        <f>L13/D$22*100</f>
        <v>184.97234812258307</v>
      </c>
      <c r="M23" s="7">
        <f>M13/E$22*100</f>
        <v>233.32341368250505</v>
      </c>
      <c r="N23" s="7">
        <f>N13/F$22*100</f>
        <v>52.420392227663562</v>
      </c>
      <c r="O23" s="7">
        <f>O13/G$22*100</f>
        <v>121.61328733245809</v>
      </c>
      <c r="P23" s="7">
        <f>P13/H$22*100</f>
        <v>302.87835888669264</v>
      </c>
    </row>
    <row r="24" spans="2:16" x14ac:dyDescent="0.35">
      <c r="B24" s="7"/>
      <c r="C24" s="7"/>
      <c r="D24" s="7"/>
      <c r="E24" s="7"/>
      <c r="F24" s="7"/>
      <c r="G24" s="7"/>
      <c r="J24" s="7">
        <v>6.1932800560924886</v>
      </c>
      <c r="K24" s="7">
        <v>23.169655584366218</v>
      </c>
      <c r="L24" s="7">
        <v>38.796606093336656</v>
      </c>
      <c r="M24" s="7">
        <v>45.585794794823144</v>
      </c>
      <c r="N24" s="7">
        <v>25.058810187756432</v>
      </c>
      <c r="O24" s="7">
        <v>26.753498797288433</v>
      </c>
      <c r="P24" s="7">
        <v>46.047547934291288</v>
      </c>
    </row>
    <row r="25" spans="2:16" x14ac:dyDescent="0.35">
      <c r="B25" s="7"/>
      <c r="C25" s="7"/>
      <c r="D25" s="7"/>
      <c r="E25" s="7"/>
      <c r="F25" s="7"/>
      <c r="G25" s="7"/>
      <c r="J25" s="7">
        <v>7.185256599233508</v>
      </c>
      <c r="K25" s="7">
        <v>19.755094283270662</v>
      </c>
      <c r="L25" s="7">
        <v>38.944699235906896</v>
      </c>
      <c r="M25" s="7">
        <v>46.507887060689299</v>
      </c>
      <c r="N25" s="7">
        <v>26.24780824825605</v>
      </c>
      <c r="O25" s="7">
        <v>33.265225235075441</v>
      </c>
      <c r="P25" s="7">
        <v>59.771428800211403</v>
      </c>
    </row>
    <row r="26" spans="2:16" x14ac:dyDescent="0.35">
      <c r="B26" s="7"/>
      <c r="C26" s="7"/>
      <c r="D26" s="7"/>
      <c r="E26" s="7"/>
      <c r="F26" s="7"/>
      <c r="G26" s="7"/>
    </row>
  </sheetData>
  <pageMargins left="0.70866141732283472" right="0.70866141732283472" top="0.78740157480314965" bottom="0.78740157480314965" header="0.31496062992125984" footer="0.31496062992125984"/>
  <pageSetup paperSize="9" scale="65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7503D-CB15-44FA-B858-49F7DCCA36FD}">
  <dimension ref="B2:O73"/>
  <sheetViews>
    <sheetView tabSelected="1" workbookViewId="0">
      <selection activeCell="E8" sqref="E8"/>
    </sheetView>
  </sheetViews>
  <sheetFormatPr baseColWidth="10" defaultRowHeight="15.5" x14ac:dyDescent="0.35"/>
  <sheetData>
    <row r="2" spans="2:15" x14ac:dyDescent="0.35">
      <c r="B2" s="53" t="s">
        <v>149</v>
      </c>
      <c r="D2" s="14" t="s">
        <v>48</v>
      </c>
      <c r="L2" s="2" t="s">
        <v>20</v>
      </c>
      <c r="N2" s="2"/>
    </row>
    <row r="3" spans="2:15" x14ac:dyDescent="0.35">
      <c r="L3" s="2" t="s">
        <v>34</v>
      </c>
      <c r="M3" s="2"/>
    </row>
    <row r="4" spans="2:15" x14ac:dyDescent="0.35">
      <c r="B4" t="s">
        <v>35</v>
      </c>
      <c r="F4" t="s">
        <v>36</v>
      </c>
      <c r="I4" t="s">
        <v>37</v>
      </c>
    </row>
    <row r="6" spans="2:15" x14ac:dyDescent="0.35">
      <c r="B6" s="14" t="s">
        <v>150</v>
      </c>
      <c r="E6" t="s">
        <v>40</v>
      </c>
      <c r="F6" t="s">
        <v>53</v>
      </c>
      <c r="G6" t="s">
        <v>155</v>
      </c>
    </row>
    <row r="8" spans="2:15" x14ac:dyDescent="0.35">
      <c r="B8" s="14" t="s">
        <v>40</v>
      </c>
      <c r="C8" s="14" t="s">
        <v>49</v>
      </c>
      <c r="E8" t="s">
        <v>10</v>
      </c>
      <c r="I8" s="14" t="s">
        <v>39</v>
      </c>
      <c r="J8" s="14"/>
    </row>
    <row r="9" spans="2:15" x14ac:dyDescent="0.35">
      <c r="B9" t="s">
        <v>41</v>
      </c>
      <c r="C9" s="64" t="s">
        <v>151</v>
      </c>
      <c r="D9" s="64"/>
      <c r="G9" s="14" t="s">
        <v>18</v>
      </c>
      <c r="M9" s="14" t="s">
        <v>51</v>
      </c>
      <c r="N9" t="s">
        <v>0</v>
      </c>
      <c r="O9" t="s">
        <v>42</v>
      </c>
    </row>
    <row r="10" spans="2:15" x14ac:dyDescent="0.35">
      <c r="B10">
        <v>0</v>
      </c>
      <c r="C10" s="91">
        <v>7472</v>
      </c>
      <c r="D10" s="91">
        <v>8837</v>
      </c>
      <c r="E10" s="91">
        <v>6237</v>
      </c>
      <c r="F10" s="92" t="s">
        <v>46</v>
      </c>
      <c r="G10" s="15">
        <f t="shared" ref="G10:G17" si="0">AVERAGE(C10:F10)</f>
        <v>7515.333333333333</v>
      </c>
      <c r="H10" s="6"/>
      <c r="I10" s="7">
        <f t="shared" ref="I10:L17" si="1">C10/$G$10*100</f>
        <v>99.423401046748864</v>
      </c>
      <c r="J10" s="7">
        <f t="shared" si="1"/>
        <v>117.58626807415951</v>
      </c>
      <c r="K10" s="7">
        <f t="shared" si="1"/>
        <v>82.99033087909163</v>
      </c>
      <c r="L10" s="7"/>
      <c r="M10" s="63">
        <f t="shared" ref="M10:M17" si="2">G10/G$10*100</f>
        <v>100</v>
      </c>
      <c r="N10" s="7">
        <f t="shared" ref="N10:N17" si="3">_xlfn.STDEV.P(I10:L10)</f>
        <v>14.129615879797479</v>
      </c>
      <c r="O10" s="7">
        <f t="shared" ref="O10:O17" si="4">SQRT(SUMSQ(N10/M10,N$10/M$10))*M10</f>
        <v>19.982294408331843</v>
      </c>
    </row>
    <row r="11" spans="2:15" x14ac:dyDescent="0.35">
      <c r="B11" s="9">
        <v>2.4</v>
      </c>
      <c r="C11" s="91">
        <v>5931</v>
      </c>
      <c r="D11" s="91">
        <v>6136</v>
      </c>
      <c r="E11" s="91">
        <v>5486</v>
      </c>
      <c r="F11" s="91">
        <v>4992</v>
      </c>
      <c r="G11" s="15">
        <f t="shared" si="0"/>
        <v>5636.25</v>
      </c>
      <c r="H11" s="6"/>
      <c r="I11" s="7">
        <f t="shared" si="1"/>
        <v>78.918655193825956</v>
      </c>
      <c r="J11" s="7">
        <f t="shared" si="1"/>
        <v>81.646411780360154</v>
      </c>
      <c r="K11" s="7">
        <f t="shared" si="1"/>
        <v>72.997427481593192</v>
      </c>
      <c r="L11" s="7">
        <f t="shared" si="1"/>
        <v>66.424199414530293</v>
      </c>
      <c r="M11" s="63">
        <f t="shared" si="2"/>
        <v>74.996673467577395</v>
      </c>
      <c r="N11" s="7">
        <f t="shared" si="3"/>
        <v>5.8541706541609777</v>
      </c>
      <c r="O11" s="7">
        <f t="shared" si="4"/>
        <v>12.106289794795483</v>
      </c>
    </row>
    <row r="12" spans="2:15" x14ac:dyDescent="0.35">
      <c r="B12" s="9">
        <v>9.8000000000000007</v>
      </c>
      <c r="C12" s="91">
        <v>5813</v>
      </c>
      <c r="D12" s="91">
        <v>5432</v>
      </c>
      <c r="E12" s="91">
        <v>4234</v>
      </c>
      <c r="F12" s="91">
        <v>4047</v>
      </c>
      <c r="G12" s="15">
        <f t="shared" si="0"/>
        <v>4881.5</v>
      </c>
      <c r="H12" s="6"/>
      <c r="I12" s="7">
        <f t="shared" si="1"/>
        <v>77.348531890357492</v>
      </c>
      <c r="J12" s="7">
        <f t="shared" si="1"/>
        <v>72.278896478311012</v>
      </c>
      <c r="K12" s="7">
        <f t="shared" si="1"/>
        <v>56.338153109198977</v>
      </c>
      <c r="L12" s="7">
        <f t="shared" si="1"/>
        <v>53.849906857092165</v>
      </c>
      <c r="M12" s="63">
        <f t="shared" si="2"/>
        <v>64.95387208373991</v>
      </c>
      <c r="N12" s="7">
        <f t="shared" si="3"/>
        <v>10.059973052967266</v>
      </c>
      <c r="O12" s="7">
        <f t="shared" si="4"/>
        <v>13.617409223233651</v>
      </c>
    </row>
    <row r="13" spans="2:15" x14ac:dyDescent="0.35">
      <c r="B13" s="9">
        <v>39</v>
      </c>
      <c r="C13" s="91">
        <v>4003</v>
      </c>
      <c r="D13" s="91">
        <v>4378</v>
      </c>
      <c r="E13" s="91">
        <v>3345</v>
      </c>
      <c r="F13" s="91">
        <v>3529</v>
      </c>
      <c r="G13" s="15">
        <f t="shared" si="0"/>
        <v>3813.75</v>
      </c>
      <c r="H13" s="6"/>
      <c r="I13" s="7">
        <f t="shared" si="1"/>
        <v>53.264437150714095</v>
      </c>
      <c r="J13" s="7">
        <f t="shared" si="1"/>
        <v>58.25423578461811</v>
      </c>
      <c r="K13" s="7">
        <f t="shared" si="1"/>
        <v>44.509003814423849</v>
      </c>
      <c r="L13" s="7">
        <f t="shared" si="1"/>
        <v>46.957331677459422</v>
      </c>
      <c r="M13" s="63">
        <f t="shared" si="2"/>
        <v>50.746252106803865</v>
      </c>
      <c r="N13" s="7">
        <f t="shared" si="3"/>
        <v>5.3844744196254091</v>
      </c>
      <c r="O13" s="7">
        <f t="shared" si="4"/>
        <v>8.9668866922810988</v>
      </c>
    </row>
    <row r="14" spans="2:15" x14ac:dyDescent="0.35">
      <c r="B14" s="9">
        <v>156</v>
      </c>
      <c r="C14" s="91">
        <v>4050</v>
      </c>
      <c r="D14" s="91">
        <v>3711</v>
      </c>
      <c r="E14" s="91">
        <v>3081</v>
      </c>
      <c r="F14" s="91">
        <v>2961</v>
      </c>
      <c r="G14" s="15">
        <f t="shared" si="0"/>
        <v>3450.75</v>
      </c>
      <c r="H14" s="6"/>
      <c r="I14" s="7">
        <f t="shared" si="1"/>
        <v>53.889825246163404</v>
      </c>
      <c r="J14" s="7">
        <f t="shared" si="1"/>
        <v>49.379047281114168</v>
      </c>
      <c r="K14" s="7">
        <f t="shared" si="1"/>
        <v>40.996185576155419</v>
      </c>
      <c r="L14" s="7">
        <f t="shared" si="1"/>
        <v>39.399450013306129</v>
      </c>
      <c r="M14" s="63">
        <f t="shared" si="2"/>
        <v>45.916127029184779</v>
      </c>
      <c r="N14" s="7">
        <f t="shared" si="3"/>
        <v>5.9633166769254267</v>
      </c>
      <c r="O14" s="7">
        <f t="shared" si="4"/>
        <v>8.8120562976771097</v>
      </c>
    </row>
    <row r="15" spans="2:15" x14ac:dyDescent="0.35">
      <c r="B15" s="9">
        <v>625</v>
      </c>
      <c r="C15" s="91">
        <v>4125</v>
      </c>
      <c r="D15" s="91">
        <v>3880</v>
      </c>
      <c r="E15" s="91">
        <v>2674</v>
      </c>
      <c r="F15" s="91">
        <v>2645</v>
      </c>
      <c r="G15" s="15">
        <f t="shared" si="0"/>
        <v>3331</v>
      </c>
      <c r="H15" s="6"/>
      <c r="I15" s="7">
        <f t="shared" si="1"/>
        <v>54.88778497294421</v>
      </c>
      <c r="J15" s="7">
        <f t="shared" si="1"/>
        <v>51.627783198793573</v>
      </c>
      <c r="K15" s="7">
        <f t="shared" si="1"/>
        <v>35.580590792158254</v>
      </c>
      <c r="L15" s="7">
        <f t="shared" si="1"/>
        <v>35.194713031136345</v>
      </c>
      <c r="M15" s="63">
        <f t="shared" si="2"/>
        <v>44.322717998758101</v>
      </c>
      <c r="N15" s="7">
        <f t="shared" si="3"/>
        <v>9.0101315269410645</v>
      </c>
      <c r="O15" s="7">
        <f t="shared" si="4"/>
        <v>10.972830179745017</v>
      </c>
    </row>
    <row r="16" spans="2:15" x14ac:dyDescent="0.35">
      <c r="B16" s="9">
        <v>2500</v>
      </c>
      <c r="C16" s="91">
        <v>3113</v>
      </c>
      <c r="D16" s="91">
        <v>3190</v>
      </c>
      <c r="E16" s="91">
        <v>3350</v>
      </c>
      <c r="F16" s="91">
        <v>3723</v>
      </c>
      <c r="G16" s="15">
        <f t="shared" si="0"/>
        <v>3344</v>
      </c>
      <c r="H16" s="6"/>
      <c r="I16" s="7">
        <f t="shared" si="1"/>
        <v>41.421981726248561</v>
      </c>
      <c r="J16" s="7">
        <f t="shared" si="1"/>
        <v>42.446553712410186</v>
      </c>
      <c r="K16" s="7">
        <f t="shared" si="1"/>
        <v>44.5755344628759</v>
      </c>
      <c r="L16" s="7">
        <f t="shared" si="1"/>
        <v>49.538720837399097</v>
      </c>
      <c r="M16" s="63">
        <f t="shared" si="2"/>
        <v>44.495697684733436</v>
      </c>
      <c r="N16" s="7">
        <f t="shared" si="3"/>
        <v>3.1259069580771026</v>
      </c>
      <c r="O16" s="7">
        <f t="shared" si="4"/>
        <v>7.0212931968053338</v>
      </c>
    </row>
    <row r="17" spans="2:15" x14ac:dyDescent="0.35">
      <c r="B17" s="9">
        <v>10000</v>
      </c>
      <c r="C17" s="91">
        <v>1616</v>
      </c>
      <c r="D17" s="91">
        <v>1842</v>
      </c>
      <c r="E17" s="91">
        <v>1653</v>
      </c>
      <c r="F17" s="91">
        <v>1222</v>
      </c>
      <c r="G17" s="15">
        <f t="shared" si="0"/>
        <v>1583.25</v>
      </c>
      <c r="H17" s="6"/>
      <c r="I17" s="7">
        <f t="shared" si="1"/>
        <v>21.502705579703719</v>
      </c>
      <c r="J17" s="7">
        <f t="shared" si="1"/>
        <v>24.509890889736539</v>
      </c>
      <c r="K17" s="7">
        <f t="shared" si="1"/>
        <v>21.995032378248915</v>
      </c>
      <c r="L17" s="7">
        <f t="shared" si="1"/>
        <v>16.260090481681896</v>
      </c>
      <c r="M17" s="63">
        <f t="shared" si="2"/>
        <v>21.066929832342769</v>
      </c>
      <c r="N17" s="7">
        <f t="shared" si="3"/>
        <v>3.0004566412255076</v>
      </c>
      <c r="O17" s="7">
        <f t="shared" si="4"/>
        <v>4.2265046587507715</v>
      </c>
    </row>
    <row r="19" spans="2:15" x14ac:dyDescent="0.35">
      <c r="B19" t="s">
        <v>41</v>
      </c>
      <c r="C19" t="s">
        <v>152</v>
      </c>
      <c r="D19" s="75" t="s">
        <v>79</v>
      </c>
      <c r="G19" s="14"/>
    </row>
    <row r="20" spans="2:15" x14ac:dyDescent="0.35">
      <c r="B20">
        <v>0</v>
      </c>
      <c r="C20" s="91">
        <v>13193</v>
      </c>
      <c r="D20" s="91">
        <v>12686</v>
      </c>
      <c r="E20" s="91">
        <v>15086</v>
      </c>
      <c r="F20" s="92" t="s">
        <v>153</v>
      </c>
      <c r="G20" s="15">
        <v>13870.25</v>
      </c>
      <c r="H20" s="6"/>
      <c r="I20" s="7">
        <f t="shared" ref="I20:L27" si="5">C20/$G$20*100</f>
        <v>95.117247345938253</v>
      </c>
      <c r="J20" s="7">
        <f t="shared" si="5"/>
        <v>91.461941926064782</v>
      </c>
      <c r="K20" s="7">
        <f t="shared" si="5"/>
        <v>108.76516284854274</v>
      </c>
      <c r="L20" s="7"/>
      <c r="M20" s="73">
        <v>100</v>
      </c>
      <c r="N20" s="7">
        <f t="shared" ref="N20:N27" si="6">_xlfn.STDEV.P(I20:L20)</f>
        <v>7.4463138499742687</v>
      </c>
      <c r="O20" s="7"/>
    </row>
    <row r="21" spans="2:15" x14ac:dyDescent="0.35">
      <c r="B21" s="9">
        <v>2.4</v>
      </c>
      <c r="C21" s="91">
        <v>15693</v>
      </c>
      <c r="D21" s="91">
        <v>12800</v>
      </c>
      <c r="E21" s="91">
        <v>14600</v>
      </c>
      <c r="F21" s="91">
        <v>13327</v>
      </c>
      <c r="G21" s="15">
        <v>13495.5</v>
      </c>
      <c r="H21" s="6"/>
      <c r="I21" s="7">
        <f t="shared" si="5"/>
        <v>113.14143580685278</v>
      </c>
      <c r="J21" s="7">
        <f t="shared" si="5"/>
        <v>92.283844919882483</v>
      </c>
      <c r="K21" s="7">
        <f t="shared" si="5"/>
        <v>105.26126061174095</v>
      </c>
      <c r="L21" s="7">
        <f t="shared" si="5"/>
        <v>96.083343847443274</v>
      </c>
      <c r="M21" s="73">
        <v>97.298174149708899</v>
      </c>
      <c r="N21" s="7">
        <f t="shared" si="6"/>
        <v>8.1209544785456096</v>
      </c>
      <c r="O21" s="7">
        <v>11.336696828934038</v>
      </c>
    </row>
    <row r="22" spans="2:15" x14ac:dyDescent="0.35">
      <c r="B22" s="9">
        <v>9.8000000000000007</v>
      </c>
      <c r="C22" s="91">
        <v>15245</v>
      </c>
      <c r="D22" s="91">
        <v>14412</v>
      </c>
      <c r="E22" s="91">
        <v>16633</v>
      </c>
      <c r="F22" s="91">
        <v>17623</v>
      </c>
      <c r="G22" s="15">
        <v>15128.5</v>
      </c>
      <c r="H22" s="6"/>
      <c r="I22" s="7">
        <f t="shared" si="5"/>
        <v>109.91150123465691</v>
      </c>
      <c r="J22" s="7">
        <f t="shared" si="5"/>
        <v>103.90584163948017</v>
      </c>
      <c r="K22" s="7">
        <f t="shared" si="5"/>
        <v>119.91853066815668</v>
      </c>
      <c r="L22" s="7">
        <f t="shared" si="5"/>
        <v>127.05610929867883</v>
      </c>
      <c r="M22" s="73">
        <v>109.07157405237828</v>
      </c>
      <c r="N22" s="7">
        <f t="shared" si="6"/>
        <v>8.9212958078322249</v>
      </c>
      <c r="O22" s="7">
        <v>10.648253205767743</v>
      </c>
    </row>
    <row r="23" spans="2:15" x14ac:dyDescent="0.35">
      <c r="B23" s="9">
        <v>39</v>
      </c>
      <c r="C23" s="91">
        <v>14968</v>
      </c>
      <c r="D23" s="91">
        <v>16158</v>
      </c>
      <c r="E23" s="91">
        <v>14937</v>
      </c>
      <c r="F23" s="91">
        <v>12210</v>
      </c>
      <c r="G23" s="15">
        <v>12969.75</v>
      </c>
      <c r="H23" s="6"/>
      <c r="I23" s="7">
        <f t="shared" si="5"/>
        <v>107.91442115318756</v>
      </c>
      <c r="J23" s="7">
        <f t="shared" si="5"/>
        <v>116.4939348605829</v>
      </c>
      <c r="K23" s="7">
        <f t="shared" si="5"/>
        <v>107.69092121627224</v>
      </c>
      <c r="L23" s="7">
        <f t="shared" si="5"/>
        <v>88.030136443106656</v>
      </c>
      <c r="M23" s="73">
        <v>93.507687316378579</v>
      </c>
      <c r="N23" s="7">
        <f t="shared" si="6"/>
        <v>10.43812157903101</v>
      </c>
      <c r="O23" s="7">
        <v>10.480814359416678</v>
      </c>
    </row>
    <row r="24" spans="2:15" x14ac:dyDescent="0.35">
      <c r="B24" s="9">
        <v>156</v>
      </c>
      <c r="C24" s="91">
        <v>8267</v>
      </c>
      <c r="D24" s="91">
        <v>11316</v>
      </c>
      <c r="E24" s="91">
        <v>8718</v>
      </c>
      <c r="F24" s="91">
        <v>9819</v>
      </c>
      <c r="G24" s="15">
        <v>10059.25</v>
      </c>
      <c r="H24" s="6"/>
      <c r="I24" s="7">
        <f t="shared" si="5"/>
        <v>59.60238640255222</v>
      </c>
      <c r="J24" s="7">
        <f t="shared" si="5"/>
        <v>81.584686649483601</v>
      </c>
      <c r="K24" s="7">
        <f t="shared" si="5"/>
        <v>62.853950000901207</v>
      </c>
      <c r="L24" s="7">
        <f t="shared" si="5"/>
        <v>70.791802599087973</v>
      </c>
      <c r="M24" s="73">
        <v>72.523927110181859</v>
      </c>
      <c r="N24" s="7">
        <f t="shared" si="6"/>
        <v>8.475455630060523</v>
      </c>
      <c r="O24" s="7">
        <v>7.1427841328278925</v>
      </c>
    </row>
    <row r="25" spans="2:15" x14ac:dyDescent="0.35">
      <c r="B25" s="9">
        <v>625</v>
      </c>
      <c r="C25" s="91">
        <v>9306</v>
      </c>
      <c r="D25" s="91">
        <v>8218</v>
      </c>
      <c r="E25" s="91">
        <v>9319</v>
      </c>
      <c r="F25" s="91">
        <v>9170</v>
      </c>
      <c r="G25" s="15">
        <v>8280.75</v>
      </c>
      <c r="H25" s="6"/>
      <c r="I25" s="7">
        <f t="shared" si="5"/>
        <v>67.093239126908315</v>
      </c>
      <c r="J25" s="7">
        <f t="shared" si="5"/>
        <v>59.249112308718296</v>
      </c>
      <c r="K25" s="7">
        <f t="shared" si="5"/>
        <v>67.186964906905061</v>
      </c>
      <c r="L25" s="7">
        <f t="shared" si="5"/>
        <v>66.112723274634561</v>
      </c>
      <c r="M25" s="73">
        <v>59.701519439087257</v>
      </c>
      <c r="N25" s="7">
        <f t="shared" si="6"/>
        <v>3.2955763517624423</v>
      </c>
      <c r="O25" s="7">
        <v>9.0471503332029481</v>
      </c>
    </row>
    <row r="26" spans="2:15" x14ac:dyDescent="0.35">
      <c r="B26" s="9">
        <v>2500</v>
      </c>
      <c r="C26" s="91">
        <v>3942</v>
      </c>
      <c r="D26" s="91">
        <v>4560</v>
      </c>
      <c r="E26" s="91">
        <v>5047</v>
      </c>
      <c r="F26" s="91">
        <v>5079</v>
      </c>
      <c r="G26" s="15">
        <v>2817</v>
      </c>
      <c r="H26" s="6"/>
      <c r="I26" s="7">
        <f t="shared" si="5"/>
        <v>28.420540365170062</v>
      </c>
      <c r="J26" s="7">
        <f t="shared" si="5"/>
        <v>32.876119752708135</v>
      </c>
      <c r="K26" s="7">
        <f t="shared" si="5"/>
        <v>36.387231664894287</v>
      </c>
      <c r="L26" s="7">
        <f t="shared" si="5"/>
        <v>36.617941277193992</v>
      </c>
      <c r="M26" s="73">
        <v>20.309655557758514</v>
      </c>
      <c r="N26" s="7">
        <f t="shared" si="6"/>
        <v>3.3250949400206529</v>
      </c>
      <c r="O26" s="7">
        <v>4.974283605290859</v>
      </c>
    </row>
    <row r="27" spans="2:15" x14ac:dyDescent="0.35">
      <c r="B27" s="9">
        <v>10000</v>
      </c>
      <c r="C27" s="91">
        <v>1525</v>
      </c>
      <c r="D27" s="91">
        <v>1567</v>
      </c>
      <c r="E27" s="91">
        <v>2114</v>
      </c>
      <c r="F27" s="91">
        <v>2215</v>
      </c>
      <c r="G27" s="15">
        <v>2817</v>
      </c>
      <c r="I27" s="7">
        <f t="shared" si="5"/>
        <v>10.994754961157874</v>
      </c>
      <c r="J27" s="7">
        <f t="shared" si="5"/>
        <v>11.297561327301239</v>
      </c>
      <c r="K27" s="7">
        <f t="shared" si="5"/>
        <v>15.241253762549341</v>
      </c>
      <c r="L27" s="7">
        <f t="shared" si="5"/>
        <v>15.969430976370289</v>
      </c>
      <c r="M27" s="73">
        <v>20.309655557758514</v>
      </c>
      <c r="N27" s="7">
        <f t="shared" si="6"/>
        <v>2.2469585459902679</v>
      </c>
      <c r="O27" s="7">
        <v>4.974283605290859</v>
      </c>
    </row>
    <row r="30" spans="2:15" x14ac:dyDescent="0.35">
      <c r="B30" s="14" t="s">
        <v>53</v>
      </c>
      <c r="C30" s="14" t="s">
        <v>49</v>
      </c>
      <c r="E30" t="s">
        <v>10</v>
      </c>
      <c r="I30" s="14" t="s">
        <v>39</v>
      </c>
      <c r="J30" s="14"/>
    </row>
    <row r="31" spans="2:15" x14ac:dyDescent="0.35">
      <c r="B31" t="s">
        <v>41</v>
      </c>
      <c r="C31" s="64" t="s">
        <v>151</v>
      </c>
      <c r="D31" s="64"/>
      <c r="G31" s="14" t="s">
        <v>18</v>
      </c>
      <c r="M31" s="14" t="s">
        <v>51</v>
      </c>
      <c r="N31" t="s">
        <v>0</v>
      </c>
      <c r="O31" t="s">
        <v>42</v>
      </c>
    </row>
    <row r="32" spans="2:15" x14ac:dyDescent="0.35">
      <c r="B32">
        <v>0</v>
      </c>
      <c r="C32" s="91">
        <v>33677</v>
      </c>
      <c r="D32" s="91">
        <v>31194</v>
      </c>
      <c r="E32" s="91">
        <v>33639</v>
      </c>
      <c r="F32" s="91">
        <v>23332</v>
      </c>
      <c r="G32" s="15">
        <f t="shared" ref="G32:G39" si="7">AVERAGE(C32:F32)</f>
        <v>30460.5</v>
      </c>
      <c r="H32" s="6"/>
      <c r="I32" s="7">
        <f t="shared" ref="I32:L39" si="8">C32/$G$32*100</f>
        <v>110.55957715730207</v>
      </c>
      <c r="J32" s="7">
        <f t="shared" si="8"/>
        <v>102.40803663761264</v>
      </c>
      <c r="K32" s="7">
        <f t="shared" si="8"/>
        <v>110.43482542965479</v>
      </c>
      <c r="L32" s="7">
        <f t="shared" si="8"/>
        <v>76.59756077543048</v>
      </c>
      <c r="M32" s="63">
        <f t="shared" ref="M32:M39" si="9">G32/G$10*100</f>
        <v>405.31136343475566</v>
      </c>
      <c r="N32" s="7">
        <f t="shared" ref="N32:N39" si="10">_xlfn.STDEV.P(I32:L32)</f>
        <v>13.909197079595705</v>
      </c>
      <c r="O32" s="7">
        <f t="shared" ref="O32:O39" si="11">SQRT(SUMSQ(N32/M32,N$10/M$10))*M32</f>
        <v>58.93383672643769</v>
      </c>
    </row>
    <row r="33" spans="2:15" x14ac:dyDescent="0.35">
      <c r="B33" s="9">
        <v>2.4</v>
      </c>
      <c r="C33" s="91">
        <v>14136</v>
      </c>
      <c r="D33" s="91">
        <v>14374</v>
      </c>
      <c r="E33" s="91">
        <v>17302</v>
      </c>
      <c r="F33" s="91">
        <v>14332</v>
      </c>
      <c r="G33" s="15">
        <f t="shared" si="7"/>
        <v>15036</v>
      </c>
      <c r="H33" s="6"/>
      <c r="I33" s="7">
        <f t="shared" si="8"/>
        <v>46.407642684788499</v>
      </c>
      <c r="J33" s="7">
        <f t="shared" si="8"/>
        <v>47.188982452684627</v>
      </c>
      <c r="K33" s="7">
        <f t="shared" si="8"/>
        <v>56.801431361927747</v>
      </c>
      <c r="L33" s="7">
        <f t="shared" si="8"/>
        <v>47.051098964232366</v>
      </c>
      <c r="M33" s="63">
        <f t="shared" si="9"/>
        <v>200.07096602501554</v>
      </c>
      <c r="N33" s="7">
        <f t="shared" si="10"/>
        <v>4.3051026311534155</v>
      </c>
      <c r="O33" s="7">
        <f t="shared" si="11"/>
        <v>28.59519037008209</v>
      </c>
    </row>
    <row r="34" spans="2:15" x14ac:dyDescent="0.35">
      <c r="B34" s="9">
        <v>9.8000000000000007</v>
      </c>
      <c r="C34" s="91">
        <v>15513</v>
      </c>
      <c r="D34" s="91">
        <v>12847</v>
      </c>
      <c r="E34" s="91">
        <v>13688</v>
      </c>
      <c r="F34" s="91">
        <v>13871</v>
      </c>
      <c r="G34" s="15">
        <f t="shared" si="7"/>
        <v>13979.75</v>
      </c>
      <c r="H34" s="6"/>
      <c r="I34" s="7">
        <f t="shared" si="8"/>
        <v>50.928251341901806</v>
      </c>
      <c r="J34" s="7">
        <f t="shared" si="8"/>
        <v>42.17593276538468</v>
      </c>
      <c r="K34" s="7">
        <f t="shared" si="8"/>
        <v>44.936885474631076</v>
      </c>
      <c r="L34" s="7">
        <f t="shared" si="8"/>
        <v>45.537663531458769</v>
      </c>
      <c r="M34" s="63">
        <f t="shared" si="9"/>
        <v>186.0163665395192</v>
      </c>
      <c r="N34" s="7">
        <f t="shared" si="10"/>
        <v>3.1705974421458638</v>
      </c>
      <c r="O34" s="7">
        <f t="shared" si="11"/>
        <v>26.473943831896523</v>
      </c>
    </row>
    <row r="35" spans="2:15" x14ac:dyDescent="0.35">
      <c r="B35" s="9">
        <v>39</v>
      </c>
      <c r="C35" s="91">
        <v>13059</v>
      </c>
      <c r="D35" s="91">
        <v>11624</v>
      </c>
      <c r="E35" s="91">
        <v>13168</v>
      </c>
      <c r="F35" s="91">
        <v>12026</v>
      </c>
      <c r="G35" s="15">
        <f t="shared" si="7"/>
        <v>12469.25</v>
      </c>
      <c r="H35" s="6"/>
      <c r="I35" s="7">
        <f t="shared" si="8"/>
        <v>42.871916088048458</v>
      </c>
      <c r="J35" s="7">
        <f t="shared" si="8"/>
        <v>38.16089689926298</v>
      </c>
      <c r="K35" s="7">
        <f t="shared" si="8"/>
        <v>43.229756569984076</v>
      </c>
      <c r="L35" s="7">
        <f t="shared" si="8"/>
        <v>39.480638860163161</v>
      </c>
      <c r="M35" s="63">
        <f t="shared" si="9"/>
        <v>165.91745764215381</v>
      </c>
      <c r="N35" s="7">
        <f t="shared" si="10"/>
        <v>2.1695831058481394</v>
      </c>
      <c r="O35" s="7">
        <f t="shared" si="11"/>
        <v>23.543677642993881</v>
      </c>
    </row>
    <row r="36" spans="2:15" x14ac:dyDescent="0.35">
      <c r="B36" s="9">
        <v>156</v>
      </c>
      <c r="C36" s="91">
        <v>7670</v>
      </c>
      <c r="D36" s="91">
        <v>8581</v>
      </c>
      <c r="E36" s="91">
        <v>10452</v>
      </c>
      <c r="F36" s="91">
        <v>8436</v>
      </c>
      <c r="G36" s="15">
        <f t="shared" si="7"/>
        <v>8784.75</v>
      </c>
      <c r="H36" s="6"/>
      <c r="I36" s="7">
        <f t="shared" si="8"/>
        <v>25.18015134354328</v>
      </c>
      <c r="J36" s="7">
        <f t="shared" si="8"/>
        <v>28.170909866876777</v>
      </c>
      <c r="K36" s="7">
        <f t="shared" si="8"/>
        <v>34.313290983404734</v>
      </c>
      <c r="L36" s="7">
        <f t="shared" si="8"/>
        <v>27.694883537696363</v>
      </c>
      <c r="M36" s="63">
        <f t="shared" si="9"/>
        <v>116.89102279783555</v>
      </c>
      <c r="N36" s="7">
        <f t="shared" si="10"/>
        <v>3.3582130497350224</v>
      </c>
      <c r="O36" s="7">
        <f t="shared" si="11"/>
        <v>16.85420399095478</v>
      </c>
    </row>
    <row r="37" spans="2:15" x14ac:dyDescent="0.35">
      <c r="B37" s="9">
        <v>625</v>
      </c>
      <c r="C37" s="91">
        <v>6708</v>
      </c>
      <c r="D37" s="91">
        <v>6641</v>
      </c>
      <c r="E37" s="91">
        <v>9442</v>
      </c>
      <c r="F37" s="91">
        <v>8586</v>
      </c>
      <c r="G37" s="15">
        <f t="shared" si="7"/>
        <v>7844.25</v>
      </c>
      <c r="H37" s="6"/>
      <c r="I37" s="7">
        <f t="shared" si="8"/>
        <v>22.021962869946325</v>
      </c>
      <c r="J37" s="7">
        <f t="shared" si="8"/>
        <v>21.80200587646296</v>
      </c>
      <c r="K37" s="7">
        <f t="shared" si="8"/>
        <v>30.997521380148065</v>
      </c>
      <c r="L37" s="7">
        <f t="shared" si="8"/>
        <v>28.187324567883</v>
      </c>
      <c r="M37" s="63">
        <f t="shared" si="9"/>
        <v>104.37660782400427</v>
      </c>
      <c r="N37" s="7">
        <f t="shared" si="10"/>
        <v>3.967427715225238</v>
      </c>
      <c r="O37" s="7">
        <f t="shared" si="11"/>
        <v>15.272340762325761</v>
      </c>
    </row>
    <row r="38" spans="2:15" x14ac:dyDescent="0.35">
      <c r="B38" s="9">
        <v>2500</v>
      </c>
      <c r="C38" s="91">
        <v>5897</v>
      </c>
      <c r="D38" s="91">
        <v>5410</v>
      </c>
      <c r="E38" s="91">
        <v>7967</v>
      </c>
      <c r="F38" s="91">
        <v>6150</v>
      </c>
      <c r="G38" s="15">
        <f t="shared" si="7"/>
        <v>6356</v>
      </c>
      <c r="H38" s="6"/>
      <c r="I38" s="7">
        <f t="shared" si="8"/>
        <v>19.359498366737249</v>
      </c>
      <c r="J38" s="7">
        <f t="shared" si="8"/>
        <v>17.760706488731305</v>
      </c>
      <c r="K38" s="7">
        <f t="shared" si="8"/>
        <v>26.155184583312813</v>
      </c>
      <c r="L38" s="7">
        <f t="shared" si="8"/>
        <v>20.190082237652042</v>
      </c>
      <c r="M38" s="63">
        <f t="shared" si="9"/>
        <v>84.573760312250513</v>
      </c>
      <c r="N38" s="7">
        <f t="shared" si="10"/>
        <v>3.1758751864054586</v>
      </c>
      <c r="O38" s="7">
        <f t="shared" si="11"/>
        <v>12.364765572746698</v>
      </c>
    </row>
    <row r="39" spans="2:15" x14ac:dyDescent="0.35">
      <c r="B39" s="9">
        <v>10000</v>
      </c>
      <c r="C39" s="91">
        <v>1783</v>
      </c>
      <c r="D39" s="91">
        <v>4615</v>
      </c>
      <c r="E39" s="91">
        <v>4066</v>
      </c>
      <c r="F39" s="91">
        <v>3750</v>
      </c>
      <c r="G39" s="15">
        <f t="shared" si="7"/>
        <v>3553.5</v>
      </c>
      <c r="H39" s="6"/>
      <c r="I39" s="7">
        <f t="shared" si="8"/>
        <v>5.8534823788184696</v>
      </c>
      <c r="J39" s="7">
        <f t="shared" si="8"/>
        <v>15.150769028742141</v>
      </c>
      <c r="K39" s="7">
        <f t="shared" si="8"/>
        <v>13.348434858259056</v>
      </c>
      <c r="L39" s="7">
        <f t="shared" si="8"/>
        <v>12.311025754665879</v>
      </c>
      <c r="M39" s="63">
        <f t="shared" si="9"/>
        <v>47.283331854874483</v>
      </c>
      <c r="N39" s="7">
        <f t="shared" si="10"/>
        <v>3.5062665876955537</v>
      </c>
      <c r="O39" s="7">
        <f t="shared" si="11"/>
        <v>7.5451335703086775</v>
      </c>
    </row>
    <row r="41" spans="2:15" x14ac:dyDescent="0.35">
      <c r="B41" t="s">
        <v>41</v>
      </c>
      <c r="C41" t="s">
        <v>152</v>
      </c>
      <c r="D41" s="75" t="s">
        <v>79</v>
      </c>
      <c r="G41" s="14"/>
    </row>
    <row r="42" spans="2:15" x14ac:dyDescent="0.35">
      <c r="B42">
        <v>0</v>
      </c>
      <c r="C42" s="91">
        <v>141155</v>
      </c>
      <c r="D42" s="91">
        <v>136477</v>
      </c>
      <c r="E42" s="91">
        <v>144556</v>
      </c>
      <c r="F42" s="91">
        <v>144102</v>
      </c>
      <c r="G42" s="15">
        <f t="shared" ref="G42:G49" si="12">AVERAGE(C42:F42)</f>
        <v>141572.5</v>
      </c>
      <c r="H42" s="6"/>
      <c r="I42" s="7">
        <f t="shared" ref="I42:L49" si="13">C42/$G$42*100</f>
        <v>99.705098094615835</v>
      </c>
      <c r="J42" s="7">
        <f t="shared" si="13"/>
        <v>96.400784050574799</v>
      </c>
      <c r="K42" s="7">
        <f t="shared" si="13"/>
        <v>102.10740080170937</v>
      </c>
      <c r="L42" s="7">
        <f t="shared" si="13"/>
        <v>101.78671705310001</v>
      </c>
      <c r="M42" s="73">
        <v>100</v>
      </c>
      <c r="N42" s="7">
        <f t="shared" ref="N42:N49" si="14">_xlfn.STDEV.P(I42:L42)</f>
        <v>2.2734785325179367</v>
      </c>
      <c r="O42" s="7"/>
    </row>
    <row r="43" spans="2:15" x14ac:dyDescent="0.35">
      <c r="B43" s="9">
        <v>2.4</v>
      </c>
      <c r="C43" s="91">
        <v>161257</v>
      </c>
      <c r="D43" s="91">
        <v>179398</v>
      </c>
      <c r="E43" s="91">
        <v>166894</v>
      </c>
      <c r="F43" s="91">
        <v>166633</v>
      </c>
      <c r="G43" s="15">
        <f t="shared" si="12"/>
        <v>168545.5</v>
      </c>
      <c r="H43" s="6"/>
      <c r="I43" s="7">
        <f t="shared" si="13"/>
        <v>113.90418336894524</v>
      </c>
      <c r="J43" s="7">
        <f t="shared" si="13"/>
        <v>126.71811262780554</v>
      </c>
      <c r="K43" s="7">
        <f t="shared" si="13"/>
        <v>117.88588885553339</v>
      </c>
      <c r="L43" s="7">
        <f t="shared" si="13"/>
        <v>117.70153101767646</v>
      </c>
      <c r="M43" s="73">
        <v>97.298174149708899</v>
      </c>
      <c r="N43" s="7">
        <f t="shared" si="14"/>
        <v>4.7024695593533155</v>
      </c>
      <c r="O43" s="7">
        <v>11.336696828934038</v>
      </c>
    </row>
    <row r="44" spans="2:15" x14ac:dyDescent="0.35">
      <c r="B44" s="9">
        <v>9.8000000000000007</v>
      </c>
      <c r="C44" s="91">
        <v>144535</v>
      </c>
      <c r="D44" s="91">
        <v>146647</v>
      </c>
      <c r="E44" s="91">
        <v>132911</v>
      </c>
      <c r="F44" s="91">
        <v>131646</v>
      </c>
      <c r="G44" s="15">
        <f t="shared" si="12"/>
        <v>138934.75</v>
      </c>
      <c r="H44" s="6"/>
      <c r="I44" s="7">
        <f t="shared" si="13"/>
        <v>102.09256741245652</v>
      </c>
      <c r="J44" s="7">
        <f t="shared" si="13"/>
        <v>103.58438256017234</v>
      </c>
      <c r="K44" s="7">
        <f t="shared" si="13"/>
        <v>93.881933285065955</v>
      </c>
      <c r="L44" s="7">
        <f t="shared" si="13"/>
        <v>92.988398170548663</v>
      </c>
      <c r="M44" s="73">
        <v>109.07157405237828</v>
      </c>
      <c r="N44" s="7">
        <f t="shared" si="14"/>
        <v>4.7416817620186364</v>
      </c>
      <c r="O44" s="7">
        <v>10.648253205767743</v>
      </c>
    </row>
    <row r="45" spans="2:15" x14ac:dyDescent="0.35">
      <c r="B45" s="9">
        <v>39</v>
      </c>
      <c r="C45" s="91">
        <v>78306</v>
      </c>
      <c r="D45" s="91">
        <v>102790</v>
      </c>
      <c r="E45" s="91">
        <v>103283</v>
      </c>
      <c r="F45" s="91">
        <v>91560</v>
      </c>
      <c r="G45" s="15">
        <f t="shared" si="12"/>
        <v>93984.75</v>
      </c>
      <c r="H45" s="6"/>
      <c r="I45" s="7">
        <f t="shared" si="13"/>
        <v>55.311589468293633</v>
      </c>
      <c r="J45" s="7">
        <f t="shared" si="13"/>
        <v>72.605908633385724</v>
      </c>
      <c r="K45" s="7">
        <f t="shared" si="13"/>
        <v>72.954140104893256</v>
      </c>
      <c r="L45" s="7">
        <f t="shared" si="13"/>
        <v>64.67357714245351</v>
      </c>
      <c r="M45" s="73">
        <v>93.507687316378579</v>
      </c>
      <c r="N45" s="7">
        <f t="shared" si="14"/>
        <v>7.2007410754677998</v>
      </c>
      <c r="O45" s="7">
        <v>10.480814359416678</v>
      </c>
    </row>
    <row r="46" spans="2:15" x14ac:dyDescent="0.35">
      <c r="B46" s="9">
        <v>156</v>
      </c>
      <c r="C46" s="91">
        <v>26861</v>
      </c>
      <c r="D46" s="91">
        <v>42879</v>
      </c>
      <c r="E46" s="91">
        <v>55575</v>
      </c>
      <c r="F46" s="91">
        <v>42757</v>
      </c>
      <c r="G46" s="15">
        <f t="shared" si="12"/>
        <v>42018</v>
      </c>
      <c r="H46" s="6"/>
      <c r="I46" s="7">
        <f t="shared" si="13"/>
        <v>18.973317558141588</v>
      </c>
      <c r="J46" s="7">
        <f t="shared" si="13"/>
        <v>30.287661798725036</v>
      </c>
      <c r="K46" s="7">
        <f t="shared" si="13"/>
        <v>39.255505129880454</v>
      </c>
      <c r="L46" s="7">
        <f t="shared" si="13"/>
        <v>30.201486870684629</v>
      </c>
      <c r="M46" s="73">
        <v>72.523927110181859</v>
      </c>
      <c r="N46" s="7">
        <f t="shared" si="14"/>
        <v>7.1931312338967519</v>
      </c>
      <c r="O46" s="7">
        <v>7.1427841328278925</v>
      </c>
    </row>
    <row r="47" spans="2:15" x14ac:dyDescent="0.35">
      <c r="B47" s="9">
        <v>625</v>
      </c>
      <c r="C47" s="91">
        <v>5126</v>
      </c>
      <c r="D47" s="91">
        <v>12124</v>
      </c>
      <c r="E47" s="91">
        <v>12624</v>
      </c>
      <c r="F47" s="91">
        <v>9540</v>
      </c>
      <c r="G47" s="15">
        <f t="shared" si="12"/>
        <v>9853.5</v>
      </c>
      <c r="H47" s="6"/>
      <c r="I47" s="7">
        <f t="shared" si="13"/>
        <v>3.6207596814353074</v>
      </c>
      <c r="J47" s="7">
        <f t="shared" si="13"/>
        <v>8.5638100619823767</v>
      </c>
      <c r="K47" s="7">
        <f t="shared" si="13"/>
        <v>8.9169859965741942</v>
      </c>
      <c r="L47" s="7">
        <f t="shared" si="13"/>
        <v>6.7385968320118668</v>
      </c>
      <c r="M47" s="73">
        <v>59.701519439087257</v>
      </c>
      <c r="N47" s="7">
        <f t="shared" si="14"/>
        <v>2.0977098326393366</v>
      </c>
      <c r="O47" s="7">
        <v>9.0471503332029481</v>
      </c>
    </row>
    <row r="48" spans="2:15" x14ac:dyDescent="0.35">
      <c r="B48" s="9">
        <v>2500</v>
      </c>
      <c r="C48" s="91">
        <v>4769</v>
      </c>
      <c r="D48" s="91">
        <v>5946</v>
      </c>
      <c r="E48" s="91">
        <v>5823</v>
      </c>
      <c r="F48" s="91">
        <v>4199</v>
      </c>
      <c r="G48" s="15">
        <f t="shared" si="12"/>
        <v>5184.25</v>
      </c>
      <c r="H48" s="6"/>
      <c r="I48" s="7">
        <f t="shared" si="13"/>
        <v>3.3685920641367497</v>
      </c>
      <c r="J48" s="7">
        <f t="shared" si="13"/>
        <v>4.1999682141658869</v>
      </c>
      <c r="K48" s="7">
        <f t="shared" si="13"/>
        <v>4.1130869342562999</v>
      </c>
      <c r="L48" s="7">
        <f t="shared" si="13"/>
        <v>2.9659714987020784</v>
      </c>
      <c r="M48" s="73">
        <v>20.309655557758514</v>
      </c>
      <c r="N48" s="7">
        <f t="shared" si="14"/>
        <v>0.51561445790699112</v>
      </c>
      <c r="O48" s="7">
        <v>4.974283605290859</v>
      </c>
    </row>
    <row r="49" spans="2:15" x14ac:dyDescent="0.35">
      <c r="B49" s="9">
        <v>10000</v>
      </c>
      <c r="C49" s="91">
        <v>3471</v>
      </c>
      <c r="D49" s="91">
        <v>5031</v>
      </c>
      <c r="E49" s="91">
        <v>4873</v>
      </c>
      <c r="F49" s="91">
        <v>3201</v>
      </c>
      <c r="G49" s="15">
        <f t="shared" si="12"/>
        <v>4144</v>
      </c>
      <c r="I49" s="7">
        <f t="shared" si="13"/>
        <v>2.4517473379363932</v>
      </c>
      <c r="J49" s="7">
        <f t="shared" si="13"/>
        <v>3.5536562538628615</v>
      </c>
      <c r="K49" s="7">
        <f t="shared" si="13"/>
        <v>3.4420526585318476</v>
      </c>
      <c r="L49" s="7">
        <f t="shared" si="13"/>
        <v>2.2610323332568121</v>
      </c>
      <c r="M49" s="73">
        <v>20.309655557758514</v>
      </c>
      <c r="N49" s="7">
        <f t="shared" si="14"/>
        <v>0.57605452602891438</v>
      </c>
      <c r="O49" s="7">
        <v>4.974283605290859</v>
      </c>
    </row>
    <row r="52" spans="2:15" x14ac:dyDescent="0.35">
      <c r="B52" t="s">
        <v>154</v>
      </c>
    </row>
    <row r="54" spans="2:15" x14ac:dyDescent="0.35">
      <c r="B54" s="14" t="s">
        <v>155</v>
      </c>
      <c r="C54" s="14" t="s">
        <v>49</v>
      </c>
      <c r="E54" t="s">
        <v>10</v>
      </c>
      <c r="I54" s="14" t="s">
        <v>39</v>
      </c>
      <c r="J54" s="14"/>
    </row>
    <row r="55" spans="2:15" x14ac:dyDescent="0.35">
      <c r="B55" t="s">
        <v>41</v>
      </c>
      <c r="C55" s="64" t="s">
        <v>151</v>
      </c>
      <c r="D55" s="64"/>
      <c r="G55" s="14" t="s">
        <v>18</v>
      </c>
      <c r="M55" s="14" t="s">
        <v>51</v>
      </c>
      <c r="N55" t="s">
        <v>0</v>
      </c>
      <c r="O55" t="s">
        <v>42</v>
      </c>
    </row>
    <row r="56" spans="2:15" x14ac:dyDescent="0.35">
      <c r="B56">
        <v>0</v>
      </c>
      <c r="C56" s="91"/>
      <c r="D56" s="91"/>
      <c r="E56" s="91"/>
      <c r="F56" s="92"/>
      <c r="G56" s="15"/>
      <c r="H56" s="6"/>
      <c r="I56" s="7">
        <v>100.81646500056543</v>
      </c>
      <c r="J56" s="7">
        <v>99.183534999434585</v>
      </c>
      <c r="K56" s="7">
        <v>99.280689901840006</v>
      </c>
      <c r="L56" s="7">
        <v>100.71931009815999</v>
      </c>
      <c r="M56" s="63">
        <f t="shared" ref="M56:M63" si="15">AVERAGE(I56:L56)</f>
        <v>100</v>
      </c>
      <c r="N56" s="7">
        <f t="shared" ref="N56:N63" si="16">_xlfn.STDEV.P(I56:L56)</f>
        <v>0.76942254790954601</v>
      </c>
      <c r="O56" s="7"/>
    </row>
    <row r="57" spans="2:15" x14ac:dyDescent="0.35">
      <c r="B57" s="9">
        <v>2.4</v>
      </c>
      <c r="C57" s="91"/>
      <c r="D57" s="91"/>
      <c r="E57" s="91"/>
      <c r="F57" s="91"/>
      <c r="G57" s="15"/>
      <c r="H57" s="6"/>
      <c r="I57" s="7">
        <v>96.641411285762743</v>
      </c>
      <c r="J57" s="7">
        <v>94.575747295412569</v>
      </c>
      <c r="K57" s="7">
        <v>99.876803242856568</v>
      </c>
      <c r="L57" s="7">
        <v>109.748440170091</v>
      </c>
      <c r="M57" s="63">
        <f t="shared" si="15"/>
        <v>100.21060049853072</v>
      </c>
      <c r="N57" s="7">
        <f t="shared" si="16"/>
        <v>5.8217799783553081</v>
      </c>
      <c r="O57" s="7">
        <f t="shared" ref="O57:O63" si="17">SQRT(SUMSQ(N57/M57,N$10/M$10))*M57</f>
        <v>15.3095056628318</v>
      </c>
    </row>
    <row r="58" spans="2:15" x14ac:dyDescent="0.35">
      <c r="B58" s="9">
        <v>9.8000000000000007</v>
      </c>
      <c r="C58" s="91"/>
      <c r="D58" s="91"/>
      <c r="E58" s="91"/>
      <c r="F58" s="91"/>
      <c r="G58" s="15"/>
      <c r="H58" s="6"/>
      <c r="I58" s="7">
        <v>90.700742583587768</v>
      </c>
      <c r="J58" s="7">
        <v>88.427004410268012</v>
      </c>
      <c r="K58" s="7">
        <v>107.20502324842001</v>
      </c>
      <c r="L58" s="7">
        <v>95.25891189444819</v>
      </c>
      <c r="M58" s="63">
        <f t="shared" si="15"/>
        <v>95.397920534180997</v>
      </c>
      <c r="N58" s="7">
        <f t="shared" si="16"/>
        <v>7.2471399567808774</v>
      </c>
      <c r="O58" s="7">
        <f t="shared" si="17"/>
        <v>15.304057509412635</v>
      </c>
    </row>
    <row r="59" spans="2:15" x14ac:dyDescent="0.35">
      <c r="B59" s="9">
        <v>39</v>
      </c>
      <c r="C59" s="91"/>
      <c r="D59" s="91"/>
      <c r="E59" s="91"/>
      <c r="F59" s="91"/>
      <c r="G59" s="15"/>
      <c r="H59" s="6"/>
      <c r="I59" s="7">
        <v>102.47502732858382</v>
      </c>
      <c r="J59" s="7">
        <v>96.04282106374157</v>
      </c>
      <c r="K59" s="7">
        <v>92.890354886142362</v>
      </c>
      <c r="L59" s="7">
        <v>85.585979414219295</v>
      </c>
      <c r="M59" s="63">
        <f t="shared" si="15"/>
        <v>94.248545673171762</v>
      </c>
      <c r="N59" s="7">
        <f t="shared" si="16"/>
        <v>6.078222622789264</v>
      </c>
      <c r="O59" s="7">
        <f t="shared" si="17"/>
        <v>14.638515862870333</v>
      </c>
    </row>
    <row r="60" spans="2:15" x14ac:dyDescent="0.35">
      <c r="B60" s="9">
        <v>156</v>
      </c>
      <c r="C60" s="91"/>
      <c r="D60" s="91"/>
      <c r="E60" s="91"/>
      <c r="F60" s="91"/>
      <c r="G60" s="15"/>
      <c r="H60" s="6"/>
      <c r="I60" s="7">
        <v>90.951034716725104</v>
      </c>
      <c r="J60" s="7">
        <v>86.40657393795469</v>
      </c>
      <c r="K60" s="7">
        <v>88.717561499026345</v>
      </c>
      <c r="L60" s="7">
        <v>90.108492628065022</v>
      </c>
      <c r="M60" s="63">
        <f t="shared" si="15"/>
        <v>89.045915695442801</v>
      </c>
      <c r="N60" s="7">
        <f t="shared" si="16"/>
        <v>1.7199193014584444</v>
      </c>
      <c r="O60" s="7">
        <f t="shared" si="17"/>
        <v>12.698856927146483</v>
      </c>
    </row>
    <row r="61" spans="2:15" x14ac:dyDescent="0.35">
      <c r="B61" s="9">
        <v>625</v>
      </c>
      <c r="C61" s="91"/>
      <c r="D61" s="91"/>
      <c r="E61" s="91"/>
      <c r="F61" s="91"/>
      <c r="G61" s="15"/>
      <c r="H61" s="6"/>
      <c r="I61" s="7">
        <v>63.017829545026196</v>
      </c>
      <c r="J61" s="7">
        <v>63.111312148969056</v>
      </c>
      <c r="K61" s="7">
        <v>66.224218098001032</v>
      </c>
      <c r="L61" s="7">
        <v>65.135317728410755</v>
      </c>
      <c r="M61" s="63">
        <f t="shared" si="15"/>
        <v>64.372169380101766</v>
      </c>
      <c r="N61" s="7">
        <f t="shared" si="16"/>
        <v>1.3634952512908891</v>
      </c>
      <c r="O61" s="7">
        <f t="shared" si="17"/>
        <v>9.1971719592008334</v>
      </c>
    </row>
    <row r="62" spans="2:15" x14ac:dyDescent="0.35">
      <c r="B62" s="9">
        <v>2500</v>
      </c>
      <c r="C62" s="91"/>
      <c r="D62" s="91"/>
      <c r="E62" s="91"/>
      <c r="F62" s="91"/>
      <c r="G62" s="15"/>
      <c r="H62" s="6"/>
      <c r="I62" s="7">
        <v>55.319084775151715</v>
      </c>
      <c r="J62" s="7">
        <v>52.603565909005233</v>
      </c>
      <c r="K62" s="7">
        <v>54.715256527441078</v>
      </c>
      <c r="L62" s="7">
        <v>54.961650041727935</v>
      </c>
      <c r="M62" s="63">
        <f t="shared" si="15"/>
        <v>54.399889313331485</v>
      </c>
      <c r="N62" s="7">
        <f t="shared" si="16"/>
        <v>1.0590950931886283</v>
      </c>
      <c r="O62" s="7">
        <f t="shared" si="17"/>
        <v>7.7591168270234672</v>
      </c>
    </row>
    <row r="63" spans="2:15" x14ac:dyDescent="0.35">
      <c r="B63" s="9">
        <v>10000</v>
      </c>
      <c r="C63" s="91"/>
      <c r="D63" s="91"/>
      <c r="E63" s="91"/>
      <c r="F63" s="91"/>
      <c r="G63" s="15"/>
      <c r="H63" s="6"/>
      <c r="I63" s="7">
        <v>13.71178710090844</v>
      </c>
      <c r="J63" s="7">
        <v>14.720494553130536</v>
      </c>
      <c r="K63" s="7">
        <v>12.923737233239279</v>
      </c>
      <c r="L63" s="7">
        <v>13.066804435083256</v>
      </c>
      <c r="M63" s="63">
        <f t="shared" si="15"/>
        <v>13.605705830590377</v>
      </c>
      <c r="N63" s="7">
        <f t="shared" si="16"/>
        <v>0.70878470173733976</v>
      </c>
      <c r="O63" s="7">
        <f t="shared" si="17"/>
        <v>2.0489334124293852</v>
      </c>
    </row>
    <row r="65" spans="2:15" x14ac:dyDescent="0.35">
      <c r="B65" t="s">
        <v>41</v>
      </c>
      <c r="C65" t="s">
        <v>152</v>
      </c>
      <c r="D65" s="75" t="s">
        <v>79</v>
      </c>
      <c r="G65" s="14"/>
    </row>
    <row r="66" spans="2:15" x14ac:dyDescent="0.35">
      <c r="B66">
        <v>0</v>
      </c>
      <c r="C66" s="91"/>
      <c r="D66" s="91"/>
      <c r="E66" s="91"/>
      <c r="F66" s="92"/>
      <c r="G66" s="15"/>
      <c r="H66" s="6"/>
      <c r="I66" s="7">
        <v>99.833361022589401</v>
      </c>
      <c r="J66" s="7">
        <v>100.1666389774106</v>
      </c>
      <c r="K66" s="7">
        <v>109.44014294222752</v>
      </c>
      <c r="L66" s="7">
        <v>90.55985705777249</v>
      </c>
      <c r="M66" s="73">
        <f t="shared" ref="M66:M73" si="18">AVERAGE(I66:L66)</f>
        <v>100</v>
      </c>
      <c r="N66" s="7">
        <f t="shared" ref="N66:N73" si="19">_xlfn.STDEV.P(I66:L66)</f>
        <v>6.6762289999100712</v>
      </c>
      <c r="O66" s="7"/>
    </row>
    <row r="67" spans="2:15" x14ac:dyDescent="0.35">
      <c r="B67" s="9">
        <v>2.4</v>
      </c>
      <c r="C67" s="91"/>
      <c r="D67" s="91"/>
      <c r="E67" s="91"/>
      <c r="F67" s="91"/>
      <c r="G67" s="15"/>
      <c r="H67" s="6"/>
      <c r="I67" s="7">
        <v>91.630293053017368</v>
      </c>
      <c r="J67" s="7">
        <v>94.42036318235138</v>
      </c>
      <c r="K67" s="7">
        <v>93.180464562239422</v>
      </c>
      <c r="L67" s="7">
        <v>97.706968433591427</v>
      </c>
      <c r="M67" s="73">
        <f t="shared" si="18"/>
        <v>94.234522307799907</v>
      </c>
      <c r="N67" s="7">
        <f t="shared" si="19"/>
        <v>2.2352553919865548</v>
      </c>
      <c r="O67" s="7">
        <v>11.336696828934038</v>
      </c>
    </row>
    <row r="68" spans="2:15" x14ac:dyDescent="0.35">
      <c r="B68" s="9">
        <v>9.8000000000000007</v>
      </c>
      <c r="C68" s="91"/>
      <c r="D68" s="91"/>
      <c r="E68" s="91"/>
      <c r="F68" s="91"/>
      <c r="G68" s="15"/>
      <c r="H68" s="6"/>
      <c r="I68" s="7">
        <v>93.260435073728942</v>
      </c>
      <c r="J68" s="7">
        <v>87.6037717801171</v>
      </c>
      <c r="K68" s="7">
        <v>108.72543180464562</v>
      </c>
      <c r="L68" s="7">
        <v>77.337701012507438</v>
      </c>
      <c r="M68" s="73">
        <f t="shared" si="18"/>
        <v>91.731834917749779</v>
      </c>
      <c r="N68" s="7">
        <f t="shared" si="19"/>
        <v>11.350671232811518</v>
      </c>
      <c r="O68" s="7">
        <v>10.648253205767743</v>
      </c>
    </row>
    <row r="69" spans="2:15" x14ac:dyDescent="0.35">
      <c r="B69" s="9">
        <v>39</v>
      </c>
      <c r="C69" s="91"/>
      <c r="D69" s="91"/>
      <c r="E69" s="91"/>
      <c r="F69" s="91"/>
      <c r="G69" s="15"/>
      <c r="H69" s="6"/>
      <c r="I69" s="7">
        <v>100.6187290128025</v>
      </c>
      <c r="J69" s="7">
        <v>100.00755161529051</v>
      </c>
      <c r="K69" s="7">
        <v>94.699225729600954</v>
      </c>
      <c r="L69" s="7">
        <v>83.114949374627756</v>
      </c>
      <c r="M69" s="73">
        <f t="shared" si="18"/>
        <v>94.610113933080427</v>
      </c>
      <c r="N69" s="7">
        <f t="shared" si="19"/>
        <v>7.0246447925818716</v>
      </c>
      <c r="O69" s="7">
        <v>10.480814359416678</v>
      </c>
    </row>
    <row r="70" spans="2:15" x14ac:dyDescent="0.35">
      <c r="B70" s="9">
        <v>156</v>
      </c>
      <c r="C70" s="91"/>
      <c r="D70" s="91"/>
      <c r="E70" s="91"/>
      <c r="F70" s="91"/>
      <c r="G70" s="15"/>
      <c r="H70" s="6"/>
      <c r="I70" s="7">
        <v>101.98406105732683</v>
      </c>
      <c r="J70" s="7">
        <v>97.084573056843524</v>
      </c>
      <c r="K70" s="7">
        <v>108.10005955926147</v>
      </c>
      <c r="L70" s="7">
        <v>107.41512805241216</v>
      </c>
      <c r="M70" s="73">
        <f t="shared" si="18"/>
        <v>103.64595543146099</v>
      </c>
      <c r="N70" s="7">
        <f t="shared" si="19"/>
        <v>4.468202586178716</v>
      </c>
      <c r="O70" s="7">
        <v>7.1427841328278925</v>
      </c>
    </row>
    <row r="71" spans="2:15" x14ac:dyDescent="0.35">
      <c r="B71" s="9">
        <v>625</v>
      </c>
      <c r="C71" s="91"/>
      <c r="D71" s="91"/>
      <c r="E71" s="91"/>
      <c r="F71" s="91"/>
      <c r="G71" s="15"/>
      <c r="H71" s="6"/>
      <c r="I71" s="7">
        <v>97.137937804896467</v>
      </c>
      <c r="J71" s="7">
        <v>98.186102007219347</v>
      </c>
      <c r="K71" s="7">
        <v>96.783799880881489</v>
      </c>
      <c r="L71" s="7">
        <v>97.409172126265631</v>
      </c>
      <c r="M71" s="73">
        <f t="shared" si="18"/>
        <v>97.379252954815726</v>
      </c>
      <c r="N71" s="7">
        <f t="shared" si="19"/>
        <v>0.5159210004989031</v>
      </c>
      <c r="O71" s="7">
        <v>9.0471503332029481</v>
      </c>
    </row>
    <row r="72" spans="2:15" x14ac:dyDescent="0.35">
      <c r="B72" s="9">
        <v>2500</v>
      </c>
      <c r="C72" s="91"/>
      <c r="D72" s="91"/>
      <c r="E72" s="91"/>
      <c r="F72" s="91"/>
      <c r="G72" s="15"/>
      <c r="H72" s="6"/>
      <c r="I72" s="7">
        <v>83.683980003322716</v>
      </c>
      <c r="J72" s="7">
        <v>90.277043592957867</v>
      </c>
      <c r="K72" s="7">
        <v>85.110184633710546</v>
      </c>
      <c r="L72" s="7">
        <v>65.42584871947588</v>
      </c>
      <c r="M72" s="73">
        <f t="shared" si="18"/>
        <v>81.124264237366759</v>
      </c>
      <c r="N72" s="7">
        <f t="shared" si="19"/>
        <v>9.3895330809492954</v>
      </c>
      <c r="O72" s="7">
        <v>4.974283605290859</v>
      </c>
    </row>
    <row r="73" spans="2:15" x14ac:dyDescent="0.35">
      <c r="B73" s="9">
        <v>10000</v>
      </c>
      <c r="C73" s="91"/>
      <c r="D73" s="91"/>
      <c r="E73" s="91"/>
      <c r="F73" s="91"/>
      <c r="G73" s="15"/>
      <c r="I73" s="7">
        <v>13.121686728791287</v>
      </c>
      <c r="J73" s="7">
        <v>12.459158347303822</v>
      </c>
      <c r="K73" s="7">
        <v>19.863013698630137</v>
      </c>
      <c r="L73" s="7">
        <v>23.228111971411554</v>
      </c>
      <c r="M73" s="73">
        <f t="shared" si="18"/>
        <v>17.167992686534198</v>
      </c>
      <c r="N73" s="7">
        <f t="shared" si="19"/>
        <v>4.5424084124108202</v>
      </c>
      <c r="O73" s="7">
        <v>4.974283605290859</v>
      </c>
    </row>
  </sheetData>
  <pageMargins left="0.70866141732283472" right="0.70866141732283472" top="0.78740157480314965" bottom="0.78740157480314965" header="0.31496062992125984" footer="0.31496062992125984"/>
  <pageSetup paperSize="9" scale="65" orientation="landscape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60C31-913F-486F-B5AD-E6B4FD1F906E}">
  <dimension ref="B2:O73"/>
  <sheetViews>
    <sheetView workbookViewId="0">
      <selection activeCell="D6" sqref="D6:F6"/>
    </sheetView>
  </sheetViews>
  <sheetFormatPr baseColWidth="10" defaultRowHeight="15.5" x14ac:dyDescent="0.35"/>
  <sheetData>
    <row r="2" spans="2:15" x14ac:dyDescent="0.35">
      <c r="B2" s="53" t="s">
        <v>156</v>
      </c>
      <c r="D2" s="14" t="s">
        <v>48</v>
      </c>
      <c r="L2" s="2" t="s">
        <v>20</v>
      </c>
      <c r="N2" s="2"/>
    </row>
    <row r="3" spans="2:15" x14ac:dyDescent="0.35">
      <c r="L3" s="2" t="s">
        <v>34</v>
      </c>
      <c r="M3" s="2"/>
    </row>
    <row r="4" spans="2:15" x14ac:dyDescent="0.35">
      <c r="B4" t="s">
        <v>35</v>
      </c>
      <c r="F4" t="s">
        <v>36</v>
      </c>
      <c r="I4" t="s">
        <v>37</v>
      </c>
    </row>
    <row r="6" spans="2:15" x14ac:dyDescent="0.35">
      <c r="B6" s="93" t="s">
        <v>157</v>
      </c>
      <c r="D6" t="s">
        <v>57</v>
      </c>
      <c r="E6" t="s">
        <v>158</v>
      </c>
      <c r="F6" t="s">
        <v>159</v>
      </c>
    </row>
    <row r="8" spans="2:15" x14ac:dyDescent="0.35">
      <c r="B8" s="14" t="s">
        <v>57</v>
      </c>
      <c r="C8" s="14" t="s">
        <v>49</v>
      </c>
      <c r="E8" t="s">
        <v>10</v>
      </c>
      <c r="I8" s="14" t="s">
        <v>39</v>
      </c>
      <c r="J8" s="14"/>
    </row>
    <row r="9" spans="2:15" x14ac:dyDescent="0.35">
      <c r="B9" t="s">
        <v>41</v>
      </c>
      <c r="C9" s="64" t="s">
        <v>151</v>
      </c>
      <c r="D9" s="64"/>
      <c r="G9" s="14" t="s">
        <v>18</v>
      </c>
      <c r="M9" s="14" t="s">
        <v>51</v>
      </c>
      <c r="N9" t="s">
        <v>0</v>
      </c>
      <c r="O9" t="s">
        <v>42</v>
      </c>
    </row>
    <row r="10" spans="2:15" x14ac:dyDescent="0.35">
      <c r="B10">
        <v>0</v>
      </c>
      <c r="C10" s="91">
        <v>152956</v>
      </c>
      <c r="D10" s="91">
        <v>146736</v>
      </c>
      <c r="E10" s="91">
        <v>149380</v>
      </c>
      <c r="F10" s="91">
        <v>151745</v>
      </c>
      <c r="G10" s="15">
        <f t="shared" ref="G10:G17" si="0">AVERAGE(C10:F10)</f>
        <v>150204.25</v>
      </c>
      <c r="H10" s="6"/>
      <c r="I10" s="7">
        <f t="shared" ref="I10:L17" si="1">C10/$G$10*100</f>
        <v>101.83200541928741</v>
      </c>
      <c r="J10" s="7">
        <f t="shared" si="1"/>
        <v>97.690977452369026</v>
      </c>
      <c r="K10" s="7">
        <f t="shared" si="1"/>
        <v>99.45124721837098</v>
      </c>
      <c r="L10" s="7">
        <f t="shared" si="1"/>
        <v>101.02576990997258</v>
      </c>
      <c r="M10" s="63">
        <f t="shared" ref="M10:M17" si="2">G10/G$10*100</f>
        <v>100</v>
      </c>
      <c r="N10" s="7">
        <f t="shared" ref="N10:N17" si="3">_xlfn.STDEV.P(I10:L10)</f>
        <v>1.5843896699768516</v>
      </c>
      <c r="O10" s="7">
        <f t="shared" ref="O10:O17" si="4">SQRT(SUMSQ(N10/M10,N$10/M$10))*M10</f>
        <v>2.2406653593650958</v>
      </c>
    </row>
    <row r="11" spans="2:15" x14ac:dyDescent="0.35">
      <c r="B11" s="9">
        <v>2.4</v>
      </c>
      <c r="C11" s="91">
        <v>27003</v>
      </c>
      <c r="D11" s="91">
        <v>28815</v>
      </c>
      <c r="E11" s="91">
        <v>34686</v>
      </c>
      <c r="F11" s="91">
        <v>31901</v>
      </c>
      <c r="G11" s="15">
        <f t="shared" si="0"/>
        <v>30601.25</v>
      </c>
      <c r="H11" s="6"/>
      <c r="I11" s="7">
        <f t="shared" si="1"/>
        <v>17.977520609436816</v>
      </c>
      <c r="J11" s="7">
        <f t="shared" si="1"/>
        <v>19.183877952854196</v>
      </c>
      <c r="K11" s="7">
        <f t="shared" si="1"/>
        <v>23.092555636741306</v>
      </c>
      <c r="L11" s="7">
        <f t="shared" si="1"/>
        <v>21.238413693354214</v>
      </c>
      <c r="M11" s="63">
        <f t="shared" si="2"/>
        <v>20.373091973096631</v>
      </c>
      <c r="N11" s="7">
        <f t="shared" si="3"/>
        <v>1.9555853626063846</v>
      </c>
      <c r="O11" s="7">
        <f t="shared" si="4"/>
        <v>1.9820461536687231</v>
      </c>
    </row>
    <row r="12" spans="2:15" x14ac:dyDescent="0.35">
      <c r="B12" s="9">
        <v>9.8000000000000007</v>
      </c>
      <c r="C12" s="91">
        <v>22110</v>
      </c>
      <c r="D12" s="91">
        <v>24670</v>
      </c>
      <c r="E12" s="91">
        <v>35592</v>
      </c>
      <c r="F12" s="91">
        <v>28800</v>
      </c>
      <c r="G12" s="15">
        <f t="shared" si="0"/>
        <v>27793</v>
      </c>
      <c r="H12" s="6"/>
      <c r="I12" s="7">
        <f t="shared" si="1"/>
        <v>14.719956326135911</v>
      </c>
      <c r="J12" s="7">
        <f t="shared" si="1"/>
        <v>16.424302241780776</v>
      </c>
      <c r="K12" s="7">
        <f t="shared" si="1"/>
        <v>23.695734308449996</v>
      </c>
      <c r="L12" s="7">
        <f t="shared" si="1"/>
        <v>19.173891551004715</v>
      </c>
      <c r="M12" s="63">
        <f t="shared" si="2"/>
        <v>18.503471106842852</v>
      </c>
      <c r="N12" s="7">
        <f t="shared" si="3"/>
        <v>3.3928965498518218</v>
      </c>
      <c r="O12" s="7">
        <f t="shared" si="4"/>
        <v>3.4055387147423319</v>
      </c>
    </row>
    <row r="13" spans="2:15" x14ac:dyDescent="0.35">
      <c r="B13" s="9">
        <v>39</v>
      </c>
      <c r="C13" s="91">
        <v>18637</v>
      </c>
      <c r="D13" s="91">
        <v>21848</v>
      </c>
      <c r="E13" s="91">
        <v>22380</v>
      </c>
      <c r="F13" s="91">
        <v>22253</v>
      </c>
      <c r="G13" s="15">
        <f t="shared" si="0"/>
        <v>21279.5</v>
      </c>
      <c r="H13" s="6"/>
      <c r="I13" s="7">
        <f t="shared" si="1"/>
        <v>12.407771417919268</v>
      </c>
      <c r="J13" s="7">
        <f t="shared" si="1"/>
        <v>14.545527173831632</v>
      </c>
      <c r="K13" s="7">
        <f t="shared" si="1"/>
        <v>14.899711559426581</v>
      </c>
      <c r="L13" s="7">
        <f t="shared" si="1"/>
        <v>14.815160023767637</v>
      </c>
      <c r="M13" s="63">
        <f t="shared" si="2"/>
        <v>14.167042543736279</v>
      </c>
      <c r="N13" s="7">
        <f t="shared" si="3"/>
        <v>1.0241027370125844</v>
      </c>
      <c r="O13" s="7">
        <f t="shared" si="4"/>
        <v>1.0484127181976566</v>
      </c>
    </row>
    <row r="14" spans="2:15" x14ac:dyDescent="0.35">
      <c r="B14" s="9">
        <v>156</v>
      </c>
      <c r="C14" s="91">
        <v>15776</v>
      </c>
      <c r="D14" s="91">
        <v>15112</v>
      </c>
      <c r="E14" s="91">
        <v>15059</v>
      </c>
      <c r="F14" s="91">
        <v>17804</v>
      </c>
      <c r="G14" s="15">
        <f t="shared" si="0"/>
        <v>15937.75</v>
      </c>
      <c r="H14" s="6"/>
      <c r="I14" s="7">
        <f t="shared" si="1"/>
        <v>10.503031705161472</v>
      </c>
      <c r="J14" s="7">
        <f t="shared" si="1"/>
        <v>10.060966983291085</v>
      </c>
      <c r="K14" s="7">
        <f t="shared" si="1"/>
        <v>10.02568169675625</v>
      </c>
      <c r="L14" s="7">
        <f t="shared" si="1"/>
        <v>11.853193235211387</v>
      </c>
      <c r="M14" s="63">
        <f t="shared" si="2"/>
        <v>10.610718405105048</v>
      </c>
      <c r="N14" s="7">
        <f t="shared" si="3"/>
        <v>0.74159198766818302</v>
      </c>
      <c r="O14" s="7">
        <f t="shared" si="4"/>
        <v>0.76040868739876377</v>
      </c>
    </row>
    <row r="15" spans="2:15" x14ac:dyDescent="0.35">
      <c r="B15" s="9">
        <v>625</v>
      </c>
      <c r="C15" s="91">
        <v>7439</v>
      </c>
      <c r="D15" s="91">
        <v>8557</v>
      </c>
      <c r="E15" s="91">
        <v>14191</v>
      </c>
      <c r="F15" s="91">
        <v>14066</v>
      </c>
      <c r="G15" s="15">
        <f t="shared" si="0"/>
        <v>11063.25</v>
      </c>
      <c r="H15" s="6"/>
      <c r="I15" s="7">
        <f t="shared" si="1"/>
        <v>4.9525895572195857</v>
      </c>
      <c r="J15" s="7">
        <f t="shared" si="1"/>
        <v>5.6969093750676167</v>
      </c>
      <c r="K15" s="7">
        <f t="shared" si="1"/>
        <v>9.4478019097329149</v>
      </c>
      <c r="L15" s="7">
        <f t="shared" si="1"/>
        <v>9.3645818943205672</v>
      </c>
      <c r="M15" s="63">
        <f t="shared" si="2"/>
        <v>7.3654706840851709</v>
      </c>
      <c r="N15" s="7">
        <f t="shared" si="3"/>
        <v>2.0578290222058633</v>
      </c>
      <c r="O15" s="7">
        <f t="shared" si="4"/>
        <v>2.0611352820819664</v>
      </c>
    </row>
    <row r="16" spans="2:15" x14ac:dyDescent="0.35">
      <c r="B16" s="9">
        <v>2500</v>
      </c>
      <c r="C16" s="91">
        <v>1974</v>
      </c>
      <c r="D16" s="91">
        <v>1965</v>
      </c>
      <c r="E16" s="91">
        <v>2391</v>
      </c>
      <c r="F16" s="91">
        <v>2911</v>
      </c>
      <c r="G16" s="15">
        <f t="shared" si="0"/>
        <v>2310.25</v>
      </c>
      <c r="H16" s="6"/>
      <c r="I16" s="7">
        <f t="shared" si="1"/>
        <v>1.3142104833917816</v>
      </c>
      <c r="J16" s="7">
        <f t="shared" si="1"/>
        <v>1.3082186422820925</v>
      </c>
      <c r="K16" s="7">
        <f t="shared" si="1"/>
        <v>1.5918324548073706</v>
      </c>
      <c r="L16" s="7">
        <f t="shared" si="1"/>
        <v>1.9380277189227337</v>
      </c>
      <c r="M16" s="63">
        <f t="shared" si="2"/>
        <v>1.5380723248509947</v>
      </c>
      <c r="N16" s="7">
        <f t="shared" si="3"/>
        <v>0.25777960948841622</v>
      </c>
      <c r="O16" s="7">
        <f t="shared" si="4"/>
        <v>0.2589289055051433</v>
      </c>
    </row>
    <row r="17" spans="2:15" x14ac:dyDescent="0.35">
      <c r="B17" s="9">
        <v>10000</v>
      </c>
      <c r="C17" s="91">
        <v>633</v>
      </c>
      <c r="D17" s="91">
        <v>434</v>
      </c>
      <c r="E17" s="91">
        <v>521</v>
      </c>
      <c r="F17" s="91">
        <v>743</v>
      </c>
      <c r="G17" s="15">
        <f t="shared" si="0"/>
        <v>582.75</v>
      </c>
      <c r="H17" s="6"/>
      <c r="I17" s="7">
        <f t="shared" si="1"/>
        <v>0.4214261580481245</v>
      </c>
      <c r="J17" s="7">
        <f t="shared" si="1"/>
        <v>0.28893989351166827</v>
      </c>
      <c r="K17" s="7">
        <f t="shared" si="1"/>
        <v>0.34686102423866166</v>
      </c>
      <c r="L17" s="7">
        <f t="shared" si="1"/>
        <v>0.49465977161098967</v>
      </c>
      <c r="M17" s="63">
        <f t="shared" si="2"/>
        <v>0.38797171185236101</v>
      </c>
      <c r="N17" s="7">
        <f t="shared" si="3"/>
        <v>7.7457943016292927E-2</v>
      </c>
      <c r="O17" s="7">
        <f t="shared" si="4"/>
        <v>7.770146938913676E-2</v>
      </c>
    </row>
    <row r="19" spans="2:15" x14ac:dyDescent="0.35">
      <c r="B19" t="s">
        <v>41</v>
      </c>
      <c r="C19" t="s">
        <v>152</v>
      </c>
      <c r="D19" s="75" t="s">
        <v>79</v>
      </c>
      <c r="G19" s="14"/>
    </row>
    <row r="20" spans="2:15" x14ac:dyDescent="0.35">
      <c r="B20">
        <v>0</v>
      </c>
      <c r="C20" s="91">
        <v>144383</v>
      </c>
      <c r="D20" s="91">
        <v>137508</v>
      </c>
      <c r="E20" s="91">
        <v>148783</v>
      </c>
      <c r="F20" s="91">
        <v>144021</v>
      </c>
      <c r="G20" s="15">
        <v>13870.25</v>
      </c>
      <c r="H20" s="6"/>
      <c r="I20" s="7">
        <f t="shared" ref="I20:L27" si="5">C20/$G$20*100</f>
        <v>1040.95456102089</v>
      </c>
      <c r="J20" s="7">
        <f t="shared" si="5"/>
        <v>991.38804275337498</v>
      </c>
      <c r="K20" s="7">
        <f t="shared" si="5"/>
        <v>1072.6771327120996</v>
      </c>
      <c r="L20" s="7">
        <f t="shared" si="5"/>
        <v>1038.3446585317497</v>
      </c>
      <c r="M20" s="73">
        <v>100</v>
      </c>
      <c r="N20" s="7">
        <f t="shared" ref="N20:N27" si="6">_xlfn.STDEV.P(I20:L20)</f>
        <v>29.005960135257737</v>
      </c>
      <c r="O20" s="7"/>
    </row>
    <row r="21" spans="2:15" x14ac:dyDescent="0.35">
      <c r="B21" s="9">
        <v>2.4</v>
      </c>
      <c r="C21" s="91">
        <v>21417</v>
      </c>
      <c r="D21" s="91">
        <v>21611</v>
      </c>
      <c r="E21" s="91">
        <v>24643</v>
      </c>
      <c r="F21" s="91">
        <v>21964</v>
      </c>
      <c r="G21" s="15">
        <v>13495.5</v>
      </c>
      <c r="H21" s="6"/>
      <c r="I21" s="7">
        <f t="shared" si="5"/>
        <v>154.40961770696276</v>
      </c>
      <c r="J21" s="7">
        <f t="shared" si="5"/>
        <v>155.80829473152971</v>
      </c>
      <c r="K21" s="7">
        <f t="shared" si="5"/>
        <v>177.66803049692689</v>
      </c>
      <c r="L21" s="7">
        <f t="shared" si="5"/>
        <v>158.35331014221086</v>
      </c>
      <c r="M21" s="73">
        <v>97.298174149708899</v>
      </c>
      <c r="N21" s="7">
        <f t="shared" si="6"/>
        <v>9.4069334353235234</v>
      </c>
      <c r="O21" s="7">
        <v>11.336696828934038</v>
      </c>
    </row>
    <row r="22" spans="2:15" x14ac:dyDescent="0.35">
      <c r="B22" s="9">
        <v>9.8000000000000007</v>
      </c>
      <c r="C22" s="91">
        <v>15008</v>
      </c>
      <c r="D22" s="91">
        <v>16043</v>
      </c>
      <c r="E22" s="91">
        <v>23445</v>
      </c>
      <c r="F22" s="91">
        <v>19772</v>
      </c>
      <c r="G22" s="15">
        <v>15128.5</v>
      </c>
      <c r="H22" s="6"/>
      <c r="I22" s="7">
        <f t="shared" si="5"/>
        <v>108.2028081685622</v>
      </c>
      <c r="J22" s="7">
        <f t="shared" si="5"/>
        <v>115.66482219138084</v>
      </c>
      <c r="K22" s="7">
        <f t="shared" si="5"/>
        <v>169.03083938645662</v>
      </c>
      <c r="L22" s="7">
        <f t="shared" si="5"/>
        <v>142.54970169968098</v>
      </c>
      <c r="M22" s="73">
        <v>109.07157405237828</v>
      </c>
      <c r="N22" s="7">
        <f t="shared" si="6"/>
        <v>23.988824639020358</v>
      </c>
      <c r="O22" s="7">
        <v>10.648253205767743</v>
      </c>
    </row>
    <row r="23" spans="2:15" x14ac:dyDescent="0.35">
      <c r="B23" s="9">
        <v>39</v>
      </c>
      <c r="C23" s="91">
        <v>14933</v>
      </c>
      <c r="D23" s="91">
        <v>11752</v>
      </c>
      <c r="E23" s="91">
        <v>12939</v>
      </c>
      <c r="F23" s="91">
        <v>15947</v>
      </c>
      <c r="G23" s="15">
        <v>12969.75</v>
      </c>
      <c r="H23" s="6"/>
      <c r="I23" s="7">
        <f t="shared" si="5"/>
        <v>107.66208251473476</v>
      </c>
      <c r="J23" s="7">
        <f t="shared" si="5"/>
        <v>84.728105117067116</v>
      </c>
      <c r="K23" s="7">
        <f t="shared" si="5"/>
        <v>93.28598979830933</v>
      </c>
      <c r="L23" s="7">
        <f t="shared" si="5"/>
        <v>114.97269335448172</v>
      </c>
      <c r="M23" s="73">
        <v>93.507687316378579</v>
      </c>
      <c r="N23" s="7">
        <f t="shared" si="6"/>
        <v>11.843695609161824</v>
      </c>
      <c r="O23" s="7">
        <v>10.480814359416678</v>
      </c>
    </row>
    <row r="24" spans="2:15" x14ac:dyDescent="0.35">
      <c r="B24" s="9">
        <v>156</v>
      </c>
      <c r="C24" s="91">
        <v>25019</v>
      </c>
      <c r="D24" s="91">
        <v>25172</v>
      </c>
      <c r="E24" s="91">
        <v>25057</v>
      </c>
      <c r="F24" s="91">
        <v>31303</v>
      </c>
      <c r="G24" s="15">
        <v>10059.25</v>
      </c>
      <c r="H24" s="6"/>
      <c r="I24" s="7">
        <f t="shared" si="5"/>
        <v>180.37886844144842</v>
      </c>
      <c r="J24" s="7">
        <f t="shared" si="5"/>
        <v>181.4819487752564</v>
      </c>
      <c r="K24" s="7">
        <f t="shared" si="5"/>
        <v>180.65283610605431</v>
      </c>
      <c r="L24" s="7">
        <f t="shared" si="5"/>
        <v>225.68446855680321</v>
      </c>
      <c r="M24" s="73">
        <v>72.523927110181859</v>
      </c>
      <c r="N24" s="7">
        <f t="shared" si="6"/>
        <v>19.423386918789294</v>
      </c>
      <c r="O24" s="7">
        <v>7.1427841328278925</v>
      </c>
    </row>
    <row r="25" spans="2:15" x14ac:dyDescent="0.35">
      <c r="B25" s="9">
        <v>625</v>
      </c>
      <c r="C25" s="91">
        <v>4697</v>
      </c>
      <c r="D25" s="91">
        <v>4400</v>
      </c>
      <c r="E25" s="91">
        <v>7995</v>
      </c>
      <c r="F25" s="91">
        <v>10351</v>
      </c>
      <c r="G25" s="15">
        <v>8280.75</v>
      </c>
      <c r="H25" s="6"/>
      <c r="I25" s="7">
        <f t="shared" si="5"/>
        <v>33.863845280366249</v>
      </c>
      <c r="J25" s="7">
        <f t="shared" si="5"/>
        <v>31.722571691209605</v>
      </c>
      <c r="K25" s="7">
        <f t="shared" si="5"/>
        <v>57.641354698004719</v>
      </c>
      <c r="L25" s="7">
        <f t="shared" si="5"/>
        <v>74.62734990357059</v>
      </c>
      <c r="M25" s="73">
        <v>59.701519439087257</v>
      </c>
      <c r="N25" s="7">
        <f t="shared" si="6"/>
        <v>17.735461748612977</v>
      </c>
      <c r="O25" s="7">
        <v>9.0471503332029481</v>
      </c>
    </row>
    <row r="26" spans="2:15" x14ac:dyDescent="0.35">
      <c r="B26" s="9">
        <v>2500</v>
      </c>
      <c r="C26" s="91">
        <v>1021</v>
      </c>
      <c r="D26" s="91">
        <v>794</v>
      </c>
      <c r="E26" s="91">
        <v>987</v>
      </c>
      <c r="F26" s="91">
        <v>1362</v>
      </c>
      <c r="G26" s="15">
        <v>2817</v>
      </c>
      <c r="H26" s="6"/>
      <c r="I26" s="7">
        <f t="shared" si="5"/>
        <v>7.3610785674375014</v>
      </c>
      <c r="J26" s="7">
        <f t="shared" si="5"/>
        <v>5.7244822551864605</v>
      </c>
      <c r="K26" s="7">
        <f t="shared" si="5"/>
        <v>7.1159496043690638</v>
      </c>
      <c r="L26" s="7">
        <f t="shared" si="5"/>
        <v>9.8195778735062458</v>
      </c>
      <c r="M26" s="73">
        <v>20.309655557758514</v>
      </c>
      <c r="N26" s="7">
        <f t="shared" si="6"/>
        <v>1.4747531543543568</v>
      </c>
      <c r="O26" s="7">
        <v>4.974283605290859</v>
      </c>
    </row>
    <row r="27" spans="2:15" x14ac:dyDescent="0.35">
      <c r="B27" s="9">
        <v>10000</v>
      </c>
      <c r="C27" s="91">
        <v>337</v>
      </c>
      <c r="D27" s="91">
        <v>303</v>
      </c>
      <c r="E27" s="91">
        <v>281</v>
      </c>
      <c r="F27" s="91">
        <v>497</v>
      </c>
      <c r="G27" s="15">
        <v>2817</v>
      </c>
      <c r="I27" s="7">
        <f t="shared" si="5"/>
        <v>2.4296606045312812</v>
      </c>
      <c r="J27" s="7">
        <f t="shared" si="5"/>
        <v>2.1845316414628431</v>
      </c>
      <c r="K27" s="7">
        <f t="shared" si="5"/>
        <v>2.0259187830067948</v>
      </c>
      <c r="L27" s="7">
        <f t="shared" si="5"/>
        <v>3.5832086660298121</v>
      </c>
      <c r="M27" s="73">
        <v>20.309655557758514</v>
      </c>
      <c r="N27" s="7">
        <f t="shared" si="6"/>
        <v>0.61034703421777381</v>
      </c>
      <c r="O27" s="7">
        <v>4.974283605290859</v>
      </c>
    </row>
    <row r="30" spans="2:15" x14ac:dyDescent="0.35">
      <c r="B30" s="14" t="s">
        <v>158</v>
      </c>
      <c r="C30" s="14" t="s">
        <v>49</v>
      </c>
      <c r="E30" t="s">
        <v>10</v>
      </c>
      <c r="I30" s="14" t="s">
        <v>39</v>
      </c>
      <c r="J30" s="14"/>
    </row>
    <row r="31" spans="2:15" x14ac:dyDescent="0.35">
      <c r="B31" t="s">
        <v>41</v>
      </c>
      <c r="C31" s="64" t="s">
        <v>151</v>
      </c>
      <c r="D31" s="64"/>
      <c r="G31" s="14" t="s">
        <v>18</v>
      </c>
      <c r="M31" s="14" t="s">
        <v>51</v>
      </c>
      <c r="N31" t="s">
        <v>0</v>
      </c>
      <c r="O31" t="s">
        <v>42</v>
      </c>
    </row>
    <row r="32" spans="2:15" x14ac:dyDescent="0.35">
      <c r="B32">
        <v>0</v>
      </c>
      <c r="C32" s="91">
        <v>145007</v>
      </c>
      <c r="D32" s="91">
        <v>154463</v>
      </c>
      <c r="E32" s="91">
        <v>156255</v>
      </c>
      <c r="F32" s="91">
        <v>150109</v>
      </c>
      <c r="G32" s="15">
        <f t="shared" ref="G32:G39" si="7">AVERAGE(C32:F32)</f>
        <v>151458.5</v>
      </c>
      <c r="H32" s="6"/>
      <c r="I32" s="7">
        <f t="shared" ref="I32:L39" si="8">C32/$G$32*100</f>
        <v>95.740417342044196</v>
      </c>
      <c r="J32" s="7">
        <f t="shared" si="8"/>
        <v>101.98371170980829</v>
      </c>
      <c r="K32" s="7">
        <f t="shared" si="8"/>
        <v>103.16687409422383</v>
      </c>
      <c r="L32" s="7">
        <f t="shared" si="8"/>
        <v>99.108996853923685</v>
      </c>
      <c r="M32" s="63">
        <f t="shared" ref="M32:M39" si="9">G32/G$10*100</f>
        <v>100.83502963464748</v>
      </c>
      <c r="N32" s="7">
        <f t="shared" ref="N32:N39" si="10">_xlfn.STDEV.P(I32:L32)</f>
        <v>2.8680191205155974</v>
      </c>
      <c r="O32" s="7">
        <f t="shared" ref="O32:O39" si="11">SQRT(SUMSQ(N32/M32,N$10/M$10))*M32</f>
        <v>3.2829746693243735</v>
      </c>
    </row>
    <row r="33" spans="2:15" x14ac:dyDescent="0.35">
      <c r="B33" s="9">
        <v>2.4</v>
      </c>
      <c r="C33" s="91">
        <v>104583</v>
      </c>
      <c r="D33" s="91">
        <v>108680</v>
      </c>
      <c r="E33" s="91">
        <v>131337</v>
      </c>
      <c r="F33" s="91">
        <v>133015</v>
      </c>
      <c r="G33" s="15">
        <f t="shared" si="7"/>
        <v>119403.75</v>
      </c>
      <c r="H33" s="6"/>
      <c r="I33" s="7">
        <f t="shared" si="8"/>
        <v>69.050598018599146</v>
      </c>
      <c r="J33" s="7">
        <f t="shared" si="8"/>
        <v>71.755629429843822</v>
      </c>
      <c r="K33" s="7">
        <f t="shared" si="8"/>
        <v>86.714842679677929</v>
      </c>
      <c r="L33" s="7">
        <f t="shared" si="8"/>
        <v>87.822736921334894</v>
      </c>
      <c r="M33" s="63">
        <f t="shared" si="9"/>
        <v>79.494255322336087</v>
      </c>
      <c r="N33" s="7">
        <f t="shared" si="10"/>
        <v>8.4959305229537723</v>
      </c>
      <c r="O33" s="7">
        <f t="shared" si="11"/>
        <v>8.5887817879697508</v>
      </c>
    </row>
    <row r="34" spans="2:15" x14ac:dyDescent="0.35">
      <c r="B34" s="9">
        <v>9.8000000000000007</v>
      </c>
      <c r="C34" s="91">
        <v>89735</v>
      </c>
      <c r="D34" s="91">
        <v>91656</v>
      </c>
      <c r="E34" s="91">
        <v>108102</v>
      </c>
      <c r="F34" s="91">
        <v>108200</v>
      </c>
      <c r="G34" s="15">
        <f t="shared" si="7"/>
        <v>99423.25</v>
      </c>
      <c r="H34" s="6"/>
      <c r="I34" s="7">
        <f t="shared" si="8"/>
        <v>59.247252547727591</v>
      </c>
      <c r="J34" s="7">
        <f t="shared" si="8"/>
        <v>60.51558677789626</v>
      </c>
      <c r="K34" s="7">
        <f t="shared" si="8"/>
        <v>71.37400674112051</v>
      </c>
      <c r="L34" s="7">
        <f t="shared" si="8"/>
        <v>71.438710934018232</v>
      </c>
      <c r="M34" s="63">
        <f t="shared" si="9"/>
        <v>66.192035178764925</v>
      </c>
      <c r="N34" s="7">
        <f t="shared" si="10"/>
        <v>5.7799362487370241</v>
      </c>
      <c r="O34" s="7">
        <f t="shared" si="11"/>
        <v>5.8743100139387598</v>
      </c>
    </row>
    <row r="35" spans="2:15" x14ac:dyDescent="0.35">
      <c r="B35" s="9">
        <v>39</v>
      </c>
      <c r="C35" s="91">
        <v>77828</v>
      </c>
      <c r="D35" s="91">
        <v>74166</v>
      </c>
      <c r="E35" s="91">
        <v>92589</v>
      </c>
      <c r="F35" s="91">
        <v>94403</v>
      </c>
      <c r="G35" s="15">
        <f t="shared" si="7"/>
        <v>84746.5</v>
      </c>
      <c r="H35" s="6"/>
      <c r="I35" s="7">
        <f t="shared" si="8"/>
        <v>51.385693110654074</v>
      </c>
      <c r="J35" s="7">
        <f t="shared" si="8"/>
        <v>48.967869086251348</v>
      </c>
      <c r="K35" s="7">
        <f t="shared" si="8"/>
        <v>61.131597104157244</v>
      </c>
      <c r="L35" s="7">
        <f t="shared" si="8"/>
        <v>62.329284919631448</v>
      </c>
      <c r="M35" s="63">
        <f t="shared" si="9"/>
        <v>56.420840289139619</v>
      </c>
      <c r="N35" s="7">
        <f t="shared" si="10"/>
        <v>5.8550666510644369</v>
      </c>
      <c r="O35" s="7">
        <f t="shared" si="11"/>
        <v>5.9229139044700352</v>
      </c>
    </row>
    <row r="36" spans="2:15" x14ac:dyDescent="0.35">
      <c r="B36" s="9">
        <v>156</v>
      </c>
      <c r="C36" s="91">
        <v>45540</v>
      </c>
      <c r="D36" s="91">
        <v>54333</v>
      </c>
      <c r="E36" s="91">
        <v>72844</v>
      </c>
      <c r="F36" s="91">
        <v>67812</v>
      </c>
      <c r="G36" s="15">
        <f t="shared" si="7"/>
        <v>60132.25</v>
      </c>
      <c r="H36" s="6"/>
      <c r="I36" s="7">
        <f t="shared" si="8"/>
        <v>30.067642291452774</v>
      </c>
      <c r="J36" s="7">
        <f t="shared" si="8"/>
        <v>35.873192986857788</v>
      </c>
      <c r="K36" s="7">
        <f t="shared" si="8"/>
        <v>48.095022728998373</v>
      </c>
      <c r="L36" s="7">
        <f t="shared" si="8"/>
        <v>44.772660497760114</v>
      </c>
      <c r="M36" s="63">
        <f t="shared" si="9"/>
        <v>40.033654174232751</v>
      </c>
      <c r="N36" s="7">
        <f t="shared" si="10"/>
        <v>7.1350374901948852</v>
      </c>
      <c r="O36" s="7">
        <f t="shared" si="11"/>
        <v>7.1631754568124677</v>
      </c>
    </row>
    <row r="37" spans="2:15" x14ac:dyDescent="0.35">
      <c r="B37" s="9">
        <v>625</v>
      </c>
      <c r="C37" s="91">
        <v>31595</v>
      </c>
      <c r="D37" s="91">
        <v>32046</v>
      </c>
      <c r="E37" s="91">
        <v>46816</v>
      </c>
      <c r="F37" s="91">
        <v>48637</v>
      </c>
      <c r="G37" s="15">
        <f t="shared" si="7"/>
        <v>39773.5</v>
      </c>
      <c r="H37" s="6"/>
      <c r="I37" s="7">
        <f t="shared" si="8"/>
        <v>20.860499740853104</v>
      </c>
      <c r="J37" s="7">
        <f t="shared" si="8"/>
        <v>21.158271077555899</v>
      </c>
      <c r="K37" s="7">
        <f t="shared" si="8"/>
        <v>30.910117292855798</v>
      </c>
      <c r="L37" s="7">
        <f t="shared" si="8"/>
        <v>32.112426836394128</v>
      </c>
      <c r="M37" s="63">
        <f t="shared" si="9"/>
        <v>26.479610264023822</v>
      </c>
      <c r="N37" s="7">
        <f t="shared" si="10"/>
        <v>5.2691728792814745</v>
      </c>
      <c r="O37" s="7">
        <f t="shared" si="11"/>
        <v>5.2858487321610106</v>
      </c>
    </row>
    <row r="38" spans="2:15" x14ac:dyDescent="0.35">
      <c r="B38" s="9">
        <v>2500</v>
      </c>
      <c r="C38" s="91">
        <v>11858</v>
      </c>
      <c r="D38" s="91">
        <v>12792</v>
      </c>
      <c r="E38" s="91">
        <v>15851</v>
      </c>
      <c r="F38" s="91">
        <v>12128</v>
      </c>
      <c r="G38" s="15">
        <f t="shared" si="7"/>
        <v>13157.25</v>
      </c>
      <c r="H38" s="6"/>
      <c r="I38" s="7">
        <f t="shared" si="8"/>
        <v>7.8292073406246594</v>
      </c>
      <c r="J38" s="7">
        <f t="shared" si="8"/>
        <v>8.4458779137519517</v>
      </c>
      <c r="K38" s="7">
        <f t="shared" si="8"/>
        <v>10.465573077773779</v>
      </c>
      <c r="L38" s="7">
        <f t="shared" si="8"/>
        <v>8.0074739945265545</v>
      </c>
      <c r="M38" s="63">
        <f t="shared" si="9"/>
        <v>8.7595723822728058</v>
      </c>
      <c r="N38" s="7">
        <f t="shared" si="10"/>
        <v>1.0510739612027342</v>
      </c>
      <c r="O38" s="7">
        <f t="shared" si="11"/>
        <v>1.0601971321814492</v>
      </c>
    </row>
    <row r="39" spans="2:15" x14ac:dyDescent="0.35">
      <c r="B39" s="9">
        <v>10000</v>
      </c>
      <c r="C39" s="91">
        <v>4601</v>
      </c>
      <c r="D39" s="91">
        <v>3134</v>
      </c>
      <c r="E39" s="91">
        <v>6674</v>
      </c>
      <c r="F39" s="91">
        <v>4635</v>
      </c>
      <c r="G39" s="15">
        <f t="shared" si="7"/>
        <v>4761</v>
      </c>
      <c r="H39" s="6"/>
      <c r="I39" s="7">
        <f t="shared" si="8"/>
        <v>3.037795831861533</v>
      </c>
      <c r="J39" s="7">
        <f t="shared" si="8"/>
        <v>2.0692136789945761</v>
      </c>
      <c r="K39" s="7">
        <f t="shared" si="8"/>
        <v>4.4064875857082964</v>
      </c>
      <c r="L39" s="7">
        <f t="shared" si="8"/>
        <v>3.0602442253158455</v>
      </c>
      <c r="M39" s="63">
        <f t="shared" si="9"/>
        <v>3.1696839470254674</v>
      </c>
      <c r="N39" s="7">
        <f t="shared" si="10"/>
        <v>0.83176523424644266</v>
      </c>
      <c r="O39" s="7">
        <f t="shared" si="11"/>
        <v>0.83327994567710051</v>
      </c>
    </row>
    <row r="41" spans="2:15" x14ac:dyDescent="0.35">
      <c r="B41" t="s">
        <v>41</v>
      </c>
      <c r="C41" t="s">
        <v>152</v>
      </c>
      <c r="D41" s="75" t="s">
        <v>79</v>
      </c>
      <c r="G41" s="14"/>
    </row>
    <row r="42" spans="2:15" x14ac:dyDescent="0.35">
      <c r="B42">
        <v>0</v>
      </c>
      <c r="C42" s="91">
        <v>42046</v>
      </c>
      <c r="D42" s="91">
        <v>45504</v>
      </c>
      <c r="E42" s="91">
        <v>46585</v>
      </c>
      <c r="F42" s="91">
        <v>45210</v>
      </c>
      <c r="G42" s="15">
        <f t="shared" ref="G42:G49" si="12">AVERAGE(C42:F42)</f>
        <v>44836.25</v>
      </c>
      <c r="H42" s="6"/>
      <c r="I42" s="7">
        <f t="shared" ref="I42:L49" si="13">C42/$G$42*100</f>
        <v>93.776798907134292</v>
      </c>
      <c r="J42" s="7">
        <f t="shared" si="13"/>
        <v>101.48930831637347</v>
      </c>
      <c r="K42" s="7">
        <f t="shared" si="13"/>
        <v>103.90030388357634</v>
      </c>
      <c r="L42" s="7">
        <f t="shared" si="13"/>
        <v>100.8335888929159</v>
      </c>
      <c r="M42" s="73">
        <v>100</v>
      </c>
      <c r="N42" s="7">
        <f t="shared" ref="N42:N49" si="14">_xlfn.STDEV.P(I42:L42)</f>
        <v>3.7700633923747739</v>
      </c>
      <c r="O42" s="7"/>
    </row>
    <row r="43" spans="2:15" x14ac:dyDescent="0.35">
      <c r="B43" s="9">
        <v>2.4</v>
      </c>
      <c r="C43" s="91">
        <v>36596</v>
      </c>
      <c r="D43" s="91">
        <v>39795</v>
      </c>
      <c r="E43" s="91">
        <v>40561</v>
      </c>
      <c r="F43" s="91">
        <v>36882</v>
      </c>
      <c r="G43" s="15">
        <f t="shared" si="12"/>
        <v>38458.5</v>
      </c>
      <c r="H43" s="6"/>
      <c r="I43" s="7">
        <f t="shared" si="13"/>
        <v>81.621455853243745</v>
      </c>
      <c r="J43" s="7">
        <f t="shared" si="13"/>
        <v>88.756307675151248</v>
      </c>
      <c r="K43" s="7">
        <f t="shared" si="13"/>
        <v>90.464746717221004</v>
      </c>
      <c r="L43" s="7">
        <f t="shared" si="13"/>
        <v>82.25933257130113</v>
      </c>
      <c r="M43" s="73">
        <v>97.298174149708899</v>
      </c>
      <c r="N43" s="7">
        <f t="shared" si="14"/>
        <v>3.8888869013149074</v>
      </c>
      <c r="O43" s="7">
        <v>11.336696828934038</v>
      </c>
    </row>
    <row r="44" spans="2:15" x14ac:dyDescent="0.35">
      <c r="B44" s="9">
        <v>9.8000000000000007</v>
      </c>
      <c r="C44" s="91">
        <v>40863</v>
      </c>
      <c r="D44" s="91">
        <v>38083</v>
      </c>
      <c r="E44" s="91">
        <v>45014</v>
      </c>
      <c r="F44" s="91">
        <v>46031</v>
      </c>
      <c r="G44" s="15">
        <f t="shared" si="12"/>
        <v>42497.75</v>
      </c>
      <c r="H44" s="6"/>
      <c r="I44" s="7">
        <f t="shared" si="13"/>
        <v>91.138308846078786</v>
      </c>
      <c r="J44" s="7">
        <f t="shared" si="13"/>
        <v>84.937968719507097</v>
      </c>
      <c r="K44" s="7">
        <f t="shared" si="13"/>
        <v>100.39644261061082</v>
      </c>
      <c r="L44" s="7">
        <f t="shared" si="13"/>
        <v>102.66469653461205</v>
      </c>
      <c r="M44" s="73">
        <v>109.07157405237828</v>
      </c>
      <c r="N44" s="7">
        <f t="shared" si="14"/>
        <v>7.1386323163562473</v>
      </c>
      <c r="O44" s="7">
        <v>10.648253205767743</v>
      </c>
    </row>
    <row r="45" spans="2:15" x14ac:dyDescent="0.35">
      <c r="B45" s="9">
        <v>39</v>
      </c>
      <c r="C45" s="91">
        <v>50925</v>
      </c>
      <c r="D45" s="91">
        <v>51569</v>
      </c>
      <c r="E45" s="91">
        <v>51128</v>
      </c>
      <c r="F45" s="91">
        <v>52265</v>
      </c>
      <c r="G45" s="15">
        <f t="shared" si="12"/>
        <v>51471.75</v>
      </c>
      <c r="H45" s="6"/>
      <c r="I45" s="7">
        <f t="shared" si="13"/>
        <v>113.57997156318827</v>
      </c>
      <c r="J45" s="7">
        <f t="shared" si="13"/>
        <v>115.01630934790488</v>
      </c>
      <c r="K45" s="7">
        <f t="shared" si="13"/>
        <v>114.03273021271852</v>
      </c>
      <c r="L45" s="7">
        <f t="shared" si="13"/>
        <v>116.56862471772283</v>
      </c>
      <c r="M45" s="73">
        <v>93.507687316378579</v>
      </c>
      <c r="N45" s="7">
        <f t="shared" si="14"/>
        <v>1.1458614708947283</v>
      </c>
      <c r="O45" s="7">
        <v>10.480814359416678</v>
      </c>
    </row>
    <row r="46" spans="2:15" x14ac:dyDescent="0.35">
      <c r="B46" s="9">
        <v>156</v>
      </c>
      <c r="C46" s="91">
        <v>30950</v>
      </c>
      <c r="D46" s="91">
        <v>39371</v>
      </c>
      <c r="E46" s="91">
        <v>37778</v>
      </c>
      <c r="F46" s="91">
        <v>34154</v>
      </c>
      <c r="G46" s="15">
        <f t="shared" si="12"/>
        <v>35563.25</v>
      </c>
      <c r="H46" s="6"/>
      <c r="I46" s="7">
        <f t="shared" si="13"/>
        <v>69.028966517048147</v>
      </c>
      <c r="J46" s="7">
        <f t="shared" si="13"/>
        <v>87.81064428894031</v>
      </c>
      <c r="K46" s="7">
        <f t="shared" si="13"/>
        <v>84.257715576124227</v>
      </c>
      <c r="L46" s="7">
        <f t="shared" si="13"/>
        <v>76.174970029830774</v>
      </c>
      <c r="M46" s="73">
        <v>72.523927110181859</v>
      </c>
      <c r="N46" s="7">
        <f t="shared" si="14"/>
        <v>7.284721071808379</v>
      </c>
      <c r="O46" s="7">
        <v>7.1427841328278925</v>
      </c>
    </row>
    <row r="47" spans="2:15" x14ac:dyDescent="0.35">
      <c r="B47" s="9">
        <v>625</v>
      </c>
      <c r="C47" s="91">
        <v>30583</v>
      </c>
      <c r="D47" s="91">
        <v>32503</v>
      </c>
      <c r="E47" s="91">
        <v>33729</v>
      </c>
      <c r="F47" s="91">
        <v>31208</v>
      </c>
      <c r="G47" s="15">
        <f t="shared" si="12"/>
        <v>32005.75</v>
      </c>
      <c r="H47" s="6"/>
      <c r="I47" s="7">
        <f t="shared" si="13"/>
        <v>68.21043240681368</v>
      </c>
      <c r="J47" s="7">
        <f t="shared" si="13"/>
        <v>72.492681702863194</v>
      </c>
      <c r="K47" s="7">
        <f t="shared" si="13"/>
        <v>75.227076305444811</v>
      </c>
      <c r="L47" s="7">
        <f t="shared" si="13"/>
        <v>69.604393766204794</v>
      </c>
      <c r="M47" s="73">
        <v>59.701519439087257</v>
      </c>
      <c r="N47" s="7">
        <f t="shared" si="14"/>
        <v>2.7035596776511381</v>
      </c>
      <c r="O47" s="7">
        <v>9.0471503332029481</v>
      </c>
    </row>
    <row r="48" spans="2:15" x14ac:dyDescent="0.35">
      <c r="B48" s="9">
        <v>2500</v>
      </c>
      <c r="C48" s="91">
        <v>23881</v>
      </c>
      <c r="D48" s="91">
        <v>27881</v>
      </c>
      <c r="E48" s="91">
        <v>31727</v>
      </c>
      <c r="F48" s="91">
        <v>30130</v>
      </c>
      <c r="G48" s="15">
        <f t="shared" si="12"/>
        <v>28404.75</v>
      </c>
      <c r="H48" s="6"/>
      <c r="I48" s="7">
        <f t="shared" si="13"/>
        <v>53.262705957790843</v>
      </c>
      <c r="J48" s="7">
        <f t="shared" si="13"/>
        <v>62.184058657894006</v>
      </c>
      <c r="K48" s="7">
        <f t="shared" si="13"/>
        <v>70.76193927904319</v>
      </c>
      <c r="L48" s="7">
        <f t="shared" si="13"/>
        <v>67.200089213527008</v>
      </c>
      <c r="M48" s="73">
        <v>20.309655557758514</v>
      </c>
      <c r="N48" s="7">
        <f t="shared" si="14"/>
        <v>6.5740575713533307</v>
      </c>
      <c r="O48" s="7">
        <v>4.974283605290859</v>
      </c>
    </row>
    <row r="49" spans="2:15" x14ac:dyDescent="0.35">
      <c r="B49" s="9">
        <v>10000</v>
      </c>
      <c r="C49" s="91">
        <v>1164</v>
      </c>
      <c r="D49" s="91">
        <v>1027</v>
      </c>
      <c r="E49" s="91">
        <v>3397</v>
      </c>
      <c r="F49" s="91">
        <v>1616</v>
      </c>
      <c r="G49" s="15">
        <f t="shared" si="12"/>
        <v>1801</v>
      </c>
      <c r="I49" s="7">
        <f t="shared" si="13"/>
        <v>2.5961136357300174</v>
      </c>
      <c r="J49" s="7">
        <f t="shared" si="13"/>
        <v>2.2905573057514848</v>
      </c>
      <c r="K49" s="7">
        <f t="shared" si="13"/>
        <v>7.5764587805626036</v>
      </c>
      <c r="L49" s="7">
        <f t="shared" si="13"/>
        <v>3.6042264908416741</v>
      </c>
      <c r="M49" s="73">
        <v>20.309655557758514</v>
      </c>
      <c r="N49" s="7">
        <f t="shared" si="14"/>
        <v>2.1118505577729731</v>
      </c>
      <c r="O49" s="7">
        <v>4.974283605290859</v>
      </c>
    </row>
    <row r="52" spans="2:15" x14ac:dyDescent="0.35">
      <c r="B52" t="s">
        <v>154</v>
      </c>
    </row>
    <row r="54" spans="2:15" x14ac:dyDescent="0.35">
      <c r="B54" s="14" t="s">
        <v>159</v>
      </c>
      <c r="C54" s="14" t="s">
        <v>49</v>
      </c>
      <c r="E54" t="s">
        <v>10</v>
      </c>
      <c r="I54" s="14" t="s">
        <v>39</v>
      </c>
      <c r="J54" s="14"/>
    </row>
    <row r="55" spans="2:15" x14ac:dyDescent="0.35">
      <c r="B55" t="s">
        <v>41</v>
      </c>
      <c r="C55" s="64" t="s">
        <v>151</v>
      </c>
      <c r="D55" s="64"/>
      <c r="G55" s="14" t="s">
        <v>18</v>
      </c>
      <c r="M55" s="14" t="s">
        <v>51</v>
      </c>
      <c r="N55" t="s">
        <v>0</v>
      </c>
      <c r="O55" t="s">
        <v>42</v>
      </c>
    </row>
    <row r="56" spans="2:15" x14ac:dyDescent="0.35">
      <c r="B56">
        <v>0</v>
      </c>
      <c r="C56" s="91"/>
      <c r="D56" s="91"/>
      <c r="E56" s="91"/>
      <c r="F56" s="92"/>
      <c r="G56" s="15"/>
      <c r="H56" s="6"/>
      <c r="I56" s="7">
        <v>102.81426474129427</v>
      </c>
      <c r="J56" s="7">
        <v>97.185735258705733</v>
      </c>
      <c r="K56" s="7">
        <v>97.402689817120901</v>
      </c>
      <c r="L56" s="7">
        <v>102.5973101828791</v>
      </c>
      <c r="M56" s="63">
        <f t="shared" ref="M56:M63" si="15">AVERAGE(I56:L56)</f>
        <v>100</v>
      </c>
      <c r="N56" s="7">
        <f t="shared" ref="N56:N63" si="16">_xlfn.STDEV.P(I56:L56)</f>
        <v>2.7079610614057525</v>
      </c>
      <c r="O56" s="7"/>
    </row>
    <row r="57" spans="2:15" x14ac:dyDescent="0.35">
      <c r="B57" s="9">
        <v>2.4</v>
      </c>
      <c r="C57" s="91"/>
      <c r="D57" s="91"/>
      <c r="E57" s="91"/>
      <c r="F57" s="91"/>
      <c r="G57" s="15"/>
      <c r="H57" s="6"/>
      <c r="I57" s="7">
        <v>78.036617289512733</v>
      </c>
      <c r="J57" s="7">
        <v>77.290910926928547</v>
      </c>
      <c r="K57" s="7">
        <v>97.26037145093575</v>
      </c>
      <c r="L57" s="7">
        <v>90.89874048245926</v>
      </c>
      <c r="M57" s="63">
        <f t="shared" si="15"/>
        <v>85.871660037459066</v>
      </c>
      <c r="N57" s="7">
        <f t="shared" si="16"/>
        <v>8.514567452606947</v>
      </c>
      <c r="O57" s="7">
        <f t="shared" ref="O57:O63" si="17">SQRT(SUMSQ(N57/M57,N$10/M$10))*M57</f>
        <v>8.6225827135816981</v>
      </c>
    </row>
    <row r="58" spans="2:15" x14ac:dyDescent="0.35">
      <c r="B58" s="9">
        <v>9.8000000000000007</v>
      </c>
      <c r="C58" s="91"/>
      <c r="D58" s="91"/>
      <c r="E58" s="91"/>
      <c r="F58" s="91"/>
      <c r="G58" s="15"/>
      <c r="H58" s="6"/>
      <c r="I58" s="7">
        <v>73.770555473562382</v>
      </c>
      <c r="J58" s="7">
        <v>74.774151953206925</v>
      </c>
      <c r="K58" s="7">
        <v>84.095922578808796</v>
      </c>
      <c r="L58" s="7">
        <v>82.032306269124035</v>
      </c>
      <c r="M58" s="63">
        <f t="shared" si="15"/>
        <v>78.668234068675531</v>
      </c>
      <c r="N58" s="7">
        <f t="shared" si="16"/>
        <v>4.4701206772274356</v>
      </c>
      <c r="O58" s="7">
        <f t="shared" si="17"/>
        <v>4.6406379068566759</v>
      </c>
    </row>
    <row r="59" spans="2:15" x14ac:dyDescent="0.35">
      <c r="B59" s="9">
        <v>39</v>
      </c>
      <c r="C59" s="91"/>
      <c r="D59" s="91"/>
      <c r="E59" s="91"/>
      <c r="F59" s="91"/>
      <c r="G59" s="15"/>
      <c r="H59" s="6"/>
      <c r="I59" s="7">
        <v>77.304892921226994</v>
      </c>
      <c r="J59" s="7">
        <v>72.972028243628486</v>
      </c>
      <c r="K59" s="7">
        <v>75.571052444317942</v>
      </c>
      <c r="L59" s="7">
        <v>73.208567565644344</v>
      </c>
      <c r="M59" s="63">
        <f t="shared" si="15"/>
        <v>74.764135293704442</v>
      </c>
      <c r="N59" s="7">
        <f t="shared" si="16"/>
        <v>1.7845169686278017</v>
      </c>
      <c r="O59" s="7">
        <f t="shared" si="17"/>
        <v>2.1418851321908661</v>
      </c>
    </row>
    <row r="60" spans="2:15" x14ac:dyDescent="0.35">
      <c r="B60" s="9">
        <v>156</v>
      </c>
      <c r="C60" s="91"/>
      <c r="D60" s="91"/>
      <c r="E60" s="91"/>
      <c r="F60" s="91"/>
      <c r="G60" s="15"/>
      <c r="H60" s="6"/>
      <c r="I60" s="7">
        <v>59.813418053861746</v>
      </c>
      <c r="J60" s="7">
        <v>54.14915680806606</v>
      </c>
      <c r="K60" s="7">
        <v>73.237031238881372</v>
      </c>
      <c r="L60" s="7">
        <v>70.177186365900525</v>
      </c>
      <c r="M60" s="63">
        <f t="shared" si="15"/>
        <v>64.344198116677433</v>
      </c>
      <c r="N60" s="7">
        <f t="shared" si="16"/>
        <v>7.706702733932957</v>
      </c>
      <c r="O60" s="7">
        <f t="shared" si="17"/>
        <v>7.7738389157012406</v>
      </c>
    </row>
    <row r="61" spans="2:15" x14ac:dyDescent="0.35">
      <c r="B61" s="9">
        <v>625</v>
      </c>
      <c r="C61" s="91"/>
      <c r="D61" s="91"/>
      <c r="E61" s="91"/>
      <c r="F61" s="91"/>
      <c r="G61" s="15"/>
      <c r="H61" s="6"/>
      <c r="I61" s="7">
        <v>44.688007332779236</v>
      </c>
      <c r="J61" s="7">
        <v>41.456613094914438</v>
      </c>
      <c r="K61" s="7">
        <v>57.283142389525366</v>
      </c>
      <c r="L61" s="7">
        <v>51.462321212552474</v>
      </c>
      <c r="M61" s="63">
        <f t="shared" si="15"/>
        <v>48.722521007442879</v>
      </c>
      <c r="N61" s="7">
        <f t="shared" si="16"/>
        <v>6.1208958085332341</v>
      </c>
      <c r="O61" s="7">
        <f t="shared" si="17"/>
        <v>6.1693824154143737</v>
      </c>
    </row>
    <row r="62" spans="2:15" x14ac:dyDescent="0.35">
      <c r="B62" s="9">
        <v>2500</v>
      </c>
      <c r="C62" s="91"/>
      <c r="D62" s="91"/>
      <c r="E62" s="91"/>
      <c r="F62" s="91"/>
      <c r="G62" s="15"/>
      <c r="H62" s="6"/>
      <c r="I62" s="7">
        <v>28.582303455882922</v>
      </c>
      <c r="J62" s="7">
        <v>29.074780366172899</v>
      </c>
      <c r="K62" s="7">
        <v>25.50345122037999</v>
      </c>
      <c r="L62" s="7">
        <v>27.040489575179677</v>
      </c>
      <c r="M62" s="63">
        <f t="shared" si="15"/>
        <v>27.550256154403872</v>
      </c>
      <c r="N62" s="7">
        <f t="shared" si="16"/>
        <v>1.3998721466618484</v>
      </c>
      <c r="O62" s="7">
        <f t="shared" si="17"/>
        <v>1.4663482724708996</v>
      </c>
    </row>
    <row r="63" spans="2:15" x14ac:dyDescent="0.35">
      <c r="B63" s="9">
        <v>10000</v>
      </c>
      <c r="C63" s="91"/>
      <c r="D63" s="91"/>
      <c r="E63" s="91"/>
      <c r="F63" s="91"/>
      <c r="G63" s="15"/>
      <c r="H63" s="6"/>
      <c r="I63" s="7">
        <v>7.2706370351957874</v>
      </c>
      <c r="J63" s="7">
        <v>6.99876492383697</v>
      </c>
      <c r="K63" s="7">
        <v>6.133921582580232</v>
      </c>
      <c r="L63" s="7">
        <v>6.5608766811357011</v>
      </c>
      <c r="M63" s="63">
        <f t="shared" si="15"/>
        <v>6.7410500556871735</v>
      </c>
      <c r="N63" s="7">
        <f t="shared" si="16"/>
        <v>0.43241957341364512</v>
      </c>
      <c r="O63" s="7">
        <f t="shared" si="17"/>
        <v>0.44541428900236513</v>
      </c>
    </row>
    <row r="65" spans="2:15" x14ac:dyDescent="0.35">
      <c r="B65" t="s">
        <v>41</v>
      </c>
      <c r="C65" t="s">
        <v>152</v>
      </c>
      <c r="D65" s="75" t="s">
        <v>79</v>
      </c>
      <c r="G65" s="14"/>
    </row>
    <row r="66" spans="2:15" x14ac:dyDescent="0.35">
      <c r="B66">
        <v>0</v>
      </c>
      <c r="C66" s="91"/>
      <c r="D66" s="91"/>
      <c r="E66" s="91"/>
      <c r="F66" s="92"/>
      <c r="G66" s="15"/>
      <c r="H66" s="6"/>
      <c r="I66" s="7">
        <v>98.295041819728951</v>
      </c>
      <c r="J66" s="7">
        <v>101.70495818027105</v>
      </c>
      <c r="K66" s="7">
        <v>101.2493554194523</v>
      </c>
      <c r="L66" s="7">
        <v>98.750644580547686</v>
      </c>
      <c r="M66" s="73">
        <f t="shared" ref="M66:M73" si="18">AVERAGE(I66:L66)</f>
        <v>100</v>
      </c>
      <c r="N66" s="7">
        <f t="shared" ref="N66:N73" si="19">_xlfn.STDEV.P(I66:L66)</f>
        <v>1.4946189080478036</v>
      </c>
      <c r="O66" s="7"/>
    </row>
    <row r="67" spans="2:15" x14ac:dyDescent="0.35">
      <c r="B67" s="9">
        <v>2.4</v>
      </c>
      <c r="C67" s="91"/>
      <c r="D67" s="91"/>
      <c r="E67" s="91"/>
      <c r="F67" s="91"/>
      <c r="G67" s="15"/>
      <c r="H67" s="6"/>
      <c r="I67" s="7">
        <v>91.101633356162964</v>
      </c>
      <c r="J67" s="7">
        <v>93.174978726936885</v>
      </c>
      <c r="K67" s="7"/>
      <c r="L67" s="7"/>
      <c r="M67" s="73">
        <f t="shared" si="18"/>
        <v>92.138306041549924</v>
      </c>
      <c r="N67" s="7">
        <f t="shared" si="19"/>
        <v>1.0366726853869608</v>
      </c>
      <c r="O67" s="7">
        <v>11.336696828934038</v>
      </c>
    </row>
    <row r="68" spans="2:15" x14ac:dyDescent="0.35">
      <c r="B68" s="9">
        <v>9.8000000000000007</v>
      </c>
      <c r="C68" s="91"/>
      <c r="D68" s="91"/>
      <c r="E68" s="91"/>
      <c r="F68" s="91"/>
      <c r="G68" s="15"/>
      <c r="H68" s="6"/>
      <c r="I68" s="7">
        <v>86.008550733661252</v>
      </c>
      <c r="J68" s="7">
        <v>88.355851648921828</v>
      </c>
      <c r="K68" s="7">
        <v>86.606294724843266</v>
      </c>
      <c r="L68" s="7">
        <v>88.478970842342392</v>
      </c>
      <c r="M68" s="73">
        <f t="shared" si="18"/>
        <v>87.362416987442188</v>
      </c>
      <c r="N68" s="7">
        <f t="shared" si="19"/>
        <v>1.0768332794177344</v>
      </c>
      <c r="O68" s="7">
        <v>10.648253205767743</v>
      </c>
    </row>
    <row r="69" spans="2:15" x14ac:dyDescent="0.35">
      <c r="B69" s="9">
        <v>39</v>
      </c>
      <c r="C69" s="91"/>
      <c r="D69" s="91"/>
      <c r="E69" s="91"/>
      <c r="F69" s="91"/>
      <c r="G69" s="15"/>
      <c r="H69" s="6"/>
      <c r="I69" s="7">
        <v>89.238943195732929</v>
      </c>
      <c r="J69" s="7">
        <v>89.328186289770244</v>
      </c>
      <c r="K69" s="7">
        <v>81.730099423722365</v>
      </c>
      <c r="L69" s="7">
        <v>85.377746817807605</v>
      </c>
      <c r="M69" s="73">
        <f t="shared" si="18"/>
        <v>86.418743931758286</v>
      </c>
      <c r="N69" s="7">
        <f t="shared" si="19"/>
        <v>3.1418720946716765</v>
      </c>
      <c r="O69" s="7">
        <v>10.480814359416678</v>
      </c>
    </row>
    <row r="70" spans="2:15" x14ac:dyDescent="0.35">
      <c r="B70" s="9">
        <v>156</v>
      </c>
      <c r="C70" s="91"/>
      <c r="D70" s="91"/>
      <c r="E70" s="91"/>
      <c r="F70" s="91"/>
      <c r="G70" s="15"/>
      <c r="H70" s="6"/>
      <c r="I70" s="7">
        <v>76.202187493514302</v>
      </c>
      <c r="J70" s="7">
        <v>80.839715252267396</v>
      </c>
      <c r="K70" s="7">
        <v>73.736395957914553</v>
      </c>
      <c r="L70" s="7">
        <v>71.843817002451672</v>
      </c>
      <c r="M70" s="73">
        <f t="shared" si="18"/>
        <v>75.655528926536974</v>
      </c>
      <c r="N70" s="7">
        <f t="shared" si="19"/>
        <v>3.3684878874729378</v>
      </c>
      <c r="O70" s="7">
        <v>7.1427841328278925</v>
      </c>
    </row>
    <row r="71" spans="2:15" x14ac:dyDescent="0.35">
      <c r="B71" s="9">
        <v>625</v>
      </c>
      <c r="C71" s="91"/>
      <c r="D71" s="91"/>
      <c r="E71" s="91"/>
      <c r="F71" s="91"/>
      <c r="G71" s="15"/>
      <c r="H71" s="6"/>
      <c r="I71" s="7">
        <v>56.493991656808419</v>
      </c>
      <c r="J71" s="7">
        <v>65.262644501172616</v>
      </c>
      <c r="K71" s="7">
        <v>51.264282547925134</v>
      </c>
      <c r="L71" s="7">
        <v>54.338366338872959</v>
      </c>
      <c r="M71" s="73">
        <f t="shared" si="18"/>
        <v>56.839821261194786</v>
      </c>
      <c r="N71" s="7">
        <f t="shared" si="19"/>
        <v>5.2059451139720387</v>
      </c>
      <c r="O71" s="7">
        <v>9.0471503332029481</v>
      </c>
    </row>
    <row r="72" spans="2:15" x14ac:dyDescent="0.35">
      <c r="B72" s="9">
        <v>2500</v>
      </c>
      <c r="C72" s="91"/>
      <c r="D72" s="91"/>
      <c r="E72" s="91"/>
      <c r="F72" s="91"/>
      <c r="G72" s="15"/>
      <c r="H72" s="6"/>
      <c r="I72" s="7">
        <v>35.074611377456776</v>
      </c>
      <c r="J72" s="7">
        <v>40.217504098956063</v>
      </c>
      <c r="K72" s="7">
        <v>31.665415200340156</v>
      </c>
      <c r="L72" s="7">
        <v>29.420013208247013</v>
      </c>
      <c r="M72" s="73">
        <f t="shared" si="18"/>
        <v>34.094385971250006</v>
      </c>
      <c r="N72" s="7">
        <f t="shared" si="19"/>
        <v>4.0682636709735522</v>
      </c>
      <c r="O72" s="7">
        <v>4.974283605290859</v>
      </c>
    </row>
    <row r="73" spans="2:15" x14ac:dyDescent="0.35">
      <c r="B73" s="9">
        <v>10000</v>
      </c>
      <c r="C73" s="91"/>
      <c r="D73" s="91"/>
      <c r="E73" s="91"/>
      <c r="F73" s="91"/>
      <c r="G73" s="15"/>
      <c r="I73" s="7">
        <v>5.1729863229769837</v>
      </c>
      <c r="J73" s="7">
        <v>5.6005230060394746</v>
      </c>
      <c r="K73" s="7">
        <v>10.857902783683292</v>
      </c>
      <c r="L73" s="7">
        <v>8.2198720790323598</v>
      </c>
      <c r="M73" s="73">
        <f t="shared" si="18"/>
        <v>7.4628210479330273</v>
      </c>
      <c r="N73" s="7">
        <f t="shared" si="19"/>
        <v>2.2809648901599018</v>
      </c>
      <c r="O73" s="7">
        <v>4.974283605290859</v>
      </c>
    </row>
  </sheetData>
  <pageMargins left="0.70866141732283472" right="0.70866141732283472" top="0.78740157480314965" bottom="0.78740157480314965" header="0.31496062992125984" footer="0.31496062992125984"/>
  <pageSetup paperSize="9" scale="65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O36"/>
  <sheetViews>
    <sheetView zoomScale="90" zoomScaleNormal="90" workbookViewId="0">
      <selection activeCell="I7" sqref="I7"/>
    </sheetView>
  </sheetViews>
  <sheetFormatPr baseColWidth="10" defaultRowHeight="15.5" x14ac:dyDescent="0.35"/>
  <sheetData>
    <row r="2" spans="2:15" x14ac:dyDescent="0.35">
      <c r="B2" s="53" t="s">
        <v>24</v>
      </c>
      <c r="D2" s="21" t="s">
        <v>25</v>
      </c>
      <c r="L2" s="28" t="s">
        <v>20</v>
      </c>
    </row>
    <row r="3" spans="2:15" x14ac:dyDescent="0.35">
      <c r="L3" s="28" t="s">
        <v>21</v>
      </c>
      <c r="M3" s="28"/>
      <c r="N3" s="28"/>
      <c r="O3" s="28"/>
    </row>
    <row r="5" spans="2:15" x14ac:dyDescent="0.35">
      <c r="B5" t="s">
        <v>16</v>
      </c>
    </row>
    <row r="6" spans="2:15" x14ac:dyDescent="0.35">
      <c r="B6" t="s">
        <v>17</v>
      </c>
    </row>
    <row r="7" spans="2:15" x14ac:dyDescent="0.35">
      <c r="B7" t="s">
        <v>19</v>
      </c>
    </row>
    <row r="10" spans="2:15" x14ac:dyDescent="0.35">
      <c r="B10" s="30" t="s">
        <v>14</v>
      </c>
      <c r="J10" s="21" t="s">
        <v>13</v>
      </c>
    </row>
    <row r="11" spans="2:15" x14ac:dyDescent="0.35">
      <c r="C11" s="31" t="s">
        <v>11</v>
      </c>
      <c r="D11" s="29" t="s">
        <v>12</v>
      </c>
    </row>
    <row r="12" spans="2:15" x14ac:dyDescent="0.35">
      <c r="C12" s="31" t="s">
        <v>1</v>
      </c>
      <c r="D12" s="33" t="s">
        <v>1</v>
      </c>
      <c r="E12" s="22" t="s">
        <v>3</v>
      </c>
      <c r="F12" s="23" t="s">
        <v>4</v>
      </c>
      <c r="G12" s="12" t="s">
        <v>6</v>
      </c>
      <c r="H12" s="13" t="s">
        <v>7</v>
      </c>
      <c r="K12" s="32" t="s">
        <v>1</v>
      </c>
      <c r="L12" s="22" t="s">
        <v>3</v>
      </c>
      <c r="M12" s="23" t="s">
        <v>4</v>
      </c>
      <c r="N12" s="12" t="s">
        <v>6</v>
      </c>
      <c r="O12" s="13" t="s">
        <v>7</v>
      </c>
    </row>
    <row r="13" spans="2:15" x14ac:dyDescent="0.35">
      <c r="C13" s="31" t="s">
        <v>15</v>
      </c>
      <c r="D13" s="29"/>
      <c r="K13" s="32"/>
    </row>
    <row r="14" spans="2:15" x14ac:dyDescent="0.35">
      <c r="B14" s="11"/>
      <c r="D14" s="29"/>
      <c r="E14" s="17"/>
      <c r="F14" s="19"/>
      <c r="J14" s="21" t="s">
        <v>22</v>
      </c>
      <c r="K14" s="19">
        <v>6.2475735403912198</v>
      </c>
      <c r="L14" s="7">
        <v>76.921009407197246</v>
      </c>
      <c r="M14" s="7">
        <v>89.721517097207709</v>
      </c>
      <c r="N14" s="7">
        <v>62.113632969986568</v>
      </c>
      <c r="O14" s="7">
        <v>84.295953411975518</v>
      </c>
    </row>
    <row r="15" spans="2:15" x14ac:dyDescent="0.35">
      <c r="D15" s="29"/>
      <c r="J15" s="21" t="s">
        <v>23</v>
      </c>
      <c r="K15" s="19">
        <v>6.1766462595191873</v>
      </c>
      <c r="L15" s="7">
        <v>75.904136180379282</v>
      </c>
      <c r="M15" s="7">
        <v>89.35717485441242</v>
      </c>
      <c r="N15" s="7">
        <v>65.979543078990588</v>
      </c>
      <c r="O15" s="7">
        <v>81.378229057787067</v>
      </c>
    </row>
    <row r="16" spans="2:15" x14ac:dyDescent="0.35">
      <c r="B16" s="47" t="s">
        <v>18</v>
      </c>
      <c r="C16" s="48">
        <v>135031.66666666666</v>
      </c>
      <c r="D16" s="49">
        <v>32038.833333333332</v>
      </c>
      <c r="E16" s="48">
        <v>80586.333333333328</v>
      </c>
      <c r="F16" s="48">
        <v>102709.66666666667</v>
      </c>
      <c r="G16" s="48">
        <v>88741.166666666672</v>
      </c>
      <c r="H16" s="48">
        <v>107024.33333333333</v>
      </c>
      <c r="K16" s="19">
        <v>6.555920561445423</v>
      </c>
      <c r="L16" s="7">
        <v>64.614006271464831</v>
      </c>
      <c r="M16" s="7">
        <v>92.847543676272963</v>
      </c>
      <c r="N16" s="7">
        <v>67.722860982529482</v>
      </c>
      <c r="O16" s="7">
        <v>86.069135433776324</v>
      </c>
    </row>
    <row r="17" spans="1:15" x14ac:dyDescent="0.35">
      <c r="B17" s="50" t="s">
        <v>0</v>
      </c>
      <c r="C17" s="51">
        <v>11320.924530365097</v>
      </c>
      <c r="D17" s="52">
        <v>1243.3679284731272</v>
      </c>
      <c r="E17" s="51">
        <v>5625.9614486967666</v>
      </c>
      <c r="F17" s="51">
        <v>8779.4034472103449</v>
      </c>
      <c r="G17" s="51">
        <v>5170.5348020189258</v>
      </c>
      <c r="H17" s="51">
        <v>28308.07160903445</v>
      </c>
      <c r="K17" s="19">
        <v>6.0228460504703598</v>
      </c>
      <c r="L17" s="7">
        <v>78.52321935194864</v>
      </c>
      <c r="M17" s="7">
        <v>93.871882932656419</v>
      </c>
      <c r="N17" s="7">
        <v>70.777960280722709</v>
      </c>
      <c r="O17" s="7">
        <v>84.614752874421384</v>
      </c>
    </row>
    <row r="18" spans="1:15" x14ac:dyDescent="0.35">
      <c r="B18" s="12"/>
      <c r="D18" s="34"/>
      <c r="E18" s="19"/>
      <c r="K18" s="19">
        <v>5.8929371360310592</v>
      </c>
      <c r="L18" s="7">
        <v>75.728684485590563</v>
      </c>
      <c r="M18" s="7">
        <v>103.44706585038077</v>
      </c>
      <c r="N18" s="7">
        <v>77.095714499029413</v>
      </c>
      <c r="O18" s="7">
        <v>94.020456921009412</v>
      </c>
    </row>
    <row r="19" spans="1:15" x14ac:dyDescent="0.35">
      <c r="B19" s="24"/>
      <c r="C19" s="8"/>
      <c r="D19" s="35"/>
      <c r="E19" s="27"/>
      <c r="F19" s="8"/>
      <c r="G19" s="8"/>
      <c r="H19" s="8"/>
      <c r="K19" s="27">
        <v>6.1751530536060928</v>
      </c>
      <c r="L19" s="25">
        <v>71.901597730327012</v>
      </c>
      <c r="M19" s="25">
        <v>94.843959982081529</v>
      </c>
      <c r="N19" s="25">
        <v>76.258025981782879</v>
      </c>
      <c r="O19" s="25">
        <v>90.276989696879198</v>
      </c>
    </row>
    <row r="20" spans="1:15" x14ac:dyDescent="0.35">
      <c r="D20" s="34"/>
      <c r="E20" s="19"/>
      <c r="K20" s="19">
        <v>0.84591985536222136</v>
      </c>
      <c r="L20" s="7">
        <v>81.109329532632586</v>
      </c>
      <c r="M20" s="7">
        <v>90.75228800865716</v>
      </c>
      <c r="N20" s="7">
        <v>81.773132476855977</v>
      </c>
      <c r="O20" s="7">
        <v>88.093777012358871</v>
      </c>
    </row>
    <row r="21" spans="1:15" x14ac:dyDescent="0.35">
      <c r="D21" s="29"/>
      <c r="K21" s="19">
        <v>0.84921907476691016</v>
      </c>
      <c r="L21" s="7">
        <v>78.369657738978958</v>
      </c>
      <c r="M21" s="7">
        <v>92.930432659632729</v>
      </c>
      <c r="N21" s="7">
        <v>77.333043002025732</v>
      </c>
      <c r="O21" s="7">
        <v>84.954239826856963</v>
      </c>
    </row>
    <row r="22" spans="1:15" x14ac:dyDescent="0.35">
      <c r="B22" s="21" t="s">
        <v>18</v>
      </c>
      <c r="C22" s="36">
        <v>167541.5</v>
      </c>
      <c r="D22" s="45">
        <v>3753.6666666666665</v>
      </c>
      <c r="E22" s="36">
        <v>111945.5</v>
      </c>
      <c r="F22" s="36">
        <v>138357.16666666666</v>
      </c>
      <c r="G22" s="36">
        <v>135639.66666666666</v>
      </c>
      <c r="H22" s="36">
        <v>134234.5</v>
      </c>
      <c r="K22" s="19">
        <v>0.92378143331287821</v>
      </c>
      <c r="L22" s="7">
        <v>75.397061055354314</v>
      </c>
      <c r="M22" s="7">
        <v>88.5325731931825</v>
      </c>
      <c r="N22" s="7">
        <v>105.20616822059901</v>
      </c>
      <c r="O22" s="7">
        <v>88.795850901676658</v>
      </c>
    </row>
    <row r="23" spans="1:15" x14ac:dyDescent="0.35">
      <c r="B23" s="11" t="s">
        <v>0</v>
      </c>
      <c r="C23" s="44">
        <v>8435.6351618199642</v>
      </c>
      <c r="D23" s="46">
        <v>131.38197068936904</v>
      </c>
      <c r="E23" s="44">
        <v>8269.6174992156266</v>
      </c>
      <c r="F23" s="44">
        <v>13296.609046628726</v>
      </c>
      <c r="G23" s="44">
        <v>3590.2099133925612</v>
      </c>
      <c r="H23" s="44">
        <v>4114.9510628924863</v>
      </c>
      <c r="K23" s="19">
        <v>1.018798952167917</v>
      </c>
      <c r="L23" s="7">
        <v>74.842132351485631</v>
      </c>
      <c r="M23" s="7">
        <v>94.166980092510116</v>
      </c>
      <c r="N23" s="7">
        <v>99.165297490613725</v>
      </c>
      <c r="O23" s="7">
        <v>92.556301179141016</v>
      </c>
    </row>
    <row r="24" spans="1:15" x14ac:dyDescent="0.35">
      <c r="C24" s="12"/>
      <c r="D24" s="29"/>
      <c r="F24" s="19"/>
      <c r="K24" s="19">
        <v>0.98250753871633978</v>
      </c>
      <c r="L24" s="7">
        <v>74.728639203964349</v>
      </c>
      <c r="M24" s="7">
        <v>88.474506931659974</v>
      </c>
      <c r="N24" s="7">
        <v>86.4956351327276</v>
      </c>
      <c r="O24" s="7">
        <v>86.995136950597484</v>
      </c>
    </row>
    <row r="25" spans="1:15" x14ac:dyDescent="0.35">
      <c r="C25" s="13"/>
      <c r="D25" s="29"/>
      <c r="F25" s="19"/>
      <c r="K25" s="19">
        <v>0.8947483025516163</v>
      </c>
      <c r="L25" s="7">
        <v>83.643789879314554</v>
      </c>
      <c r="M25" s="7">
        <v>98.188068702944889</v>
      </c>
      <c r="N25" s="7">
        <v>94.725867859664405</v>
      </c>
      <c r="O25" s="7">
        <v>97.093387704469123</v>
      </c>
    </row>
    <row r="28" spans="1:15" x14ac:dyDescent="0.35">
      <c r="A28" s="3"/>
      <c r="B28" s="37"/>
      <c r="C28" s="37"/>
    </row>
    <row r="29" spans="1:15" x14ac:dyDescent="0.35">
      <c r="A29" s="38"/>
      <c r="F29" s="39"/>
    </row>
    <row r="30" spans="1:15" x14ac:dyDescent="0.35">
      <c r="A30" s="38"/>
      <c r="F30" s="39"/>
    </row>
    <row r="31" spans="1:15" x14ac:dyDescent="0.35">
      <c r="A31" s="38"/>
      <c r="F31" s="39"/>
    </row>
    <row r="32" spans="1:15" x14ac:dyDescent="0.35">
      <c r="A32" s="38"/>
      <c r="F32" s="40"/>
    </row>
    <row r="33" spans="1:8" x14ac:dyDescent="0.35">
      <c r="A33" s="38"/>
      <c r="F33" s="41"/>
    </row>
    <row r="34" spans="1:8" x14ac:dyDescent="0.35">
      <c r="A34" s="38"/>
      <c r="B34" s="5"/>
      <c r="C34" s="5"/>
      <c r="F34" s="39"/>
      <c r="G34" s="1"/>
      <c r="H34" s="1"/>
    </row>
    <row r="35" spans="1:8" x14ac:dyDescent="0.35">
      <c r="A35" s="38"/>
      <c r="F35" s="42"/>
    </row>
    <row r="36" spans="1:8" x14ac:dyDescent="0.35">
      <c r="A36" s="38"/>
      <c r="F36" s="43"/>
    </row>
  </sheetData>
  <pageMargins left="0.70866141732283472" right="0.70866141732283472" top="0.78740157480314965" bottom="0.78740157480314965" header="0.31496062992125984" footer="0.31496062992125984"/>
  <pageSetup paperSize="9" scale="6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46E22-1709-4141-BBC3-C832EA69A255}">
  <dimension ref="B2:O37"/>
  <sheetViews>
    <sheetView zoomScale="80" zoomScaleNormal="80" workbookViewId="0">
      <selection activeCell="Q9" sqref="Q9"/>
    </sheetView>
  </sheetViews>
  <sheetFormatPr baseColWidth="10" defaultRowHeight="15.5" x14ac:dyDescent="0.35"/>
  <sheetData>
    <row r="2" spans="2:15" x14ac:dyDescent="0.35">
      <c r="B2" s="53" t="s">
        <v>32</v>
      </c>
      <c r="D2" s="14" t="s">
        <v>33</v>
      </c>
      <c r="L2" s="2" t="s">
        <v>20</v>
      </c>
      <c r="N2" s="2"/>
    </row>
    <row r="3" spans="2:15" x14ac:dyDescent="0.35">
      <c r="L3" s="2" t="s">
        <v>34</v>
      </c>
      <c r="M3" s="2"/>
    </row>
    <row r="4" spans="2:15" x14ac:dyDescent="0.35">
      <c r="B4" t="s">
        <v>35</v>
      </c>
    </row>
    <row r="5" spans="2:15" x14ac:dyDescent="0.35">
      <c r="B5" t="s">
        <v>36</v>
      </c>
    </row>
    <row r="6" spans="2:15" x14ac:dyDescent="0.35">
      <c r="B6" t="s">
        <v>37</v>
      </c>
    </row>
    <row r="8" spans="2:15" x14ac:dyDescent="0.35">
      <c r="C8" s="14" t="s">
        <v>38</v>
      </c>
      <c r="E8" t="s">
        <v>10</v>
      </c>
      <c r="I8" s="14" t="s">
        <v>39</v>
      </c>
      <c r="J8" s="14"/>
    </row>
    <row r="9" spans="2:15" x14ac:dyDescent="0.35">
      <c r="B9" s="14" t="s">
        <v>40</v>
      </c>
      <c r="M9" s="14" t="s">
        <v>13</v>
      </c>
    </row>
    <row r="10" spans="2:15" x14ac:dyDescent="0.35">
      <c r="B10" t="s">
        <v>41</v>
      </c>
      <c r="M10" s="14" t="s">
        <v>18</v>
      </c>
      <c r="N10" t="s">
        <v>0</v>
      </c>
      <c r="O10" t="s">
        <v>42</v>
      </c>
    </row>
    <row r="11" spans="2:15" x14ac:dyDescent="0.35">
      <c r="C11" s="2" t="s">
        <v>43</v>
      </c>
      <c r="D11" s="57" t="s">
        <v>44</v>
      </c>
      <c r="G11" s="14"/>
    </row>
    <row r="12" spans="2:15" x14ac:dyDescent="0.35">
      <c r="B12">
        <v>0</v>
      </c>
      <c r="C12" s="58">
        <v>128218</v>
      </c>
      <c r="D12" s="58">
        <v>135843</v>
      </c>
      <c r="E12" s="58">
        <v>125733</v>
      </c>
      <c r="F12" s="58">
        <v>124910</v>
      </c>
      <c r="G12" s="15">
        <f t="shared" ref="G12:G17" si="0">AVERAGE(C12:F12)</f>
        <v>128676</v>
      </c>
      <c r="H12" s="6"/>
      <c r="I12" s="7">
        <f t="shared" ref="I12:K17" si="1">C12/$G$12*100</f>
        <v>99.644067269731735</v>
      </c>
      <c r="J12" s="7">
        <f t="shared" si="1"/>
        <v>105.56980322670894</v>
      </c>
      <c r="K12" s="7">
        <f t="shared" si="1"/>
        <v>97.712860207031611</v>
      </c>
      <c r="L12" s="7"/>
      <c r="M12" s="59">
        <f t="shared" ref="M12:M17" si="2">G12/G$12*100</f>
        <v>100</v>
      </c>
      <c r="N12" s="7">
        <f t="shared" ref="N12:N17" si="3">_xlfn.STDEV.P(I12:L12)</f>
        <v>3.3429105908423202</v>
      </c>
      <c r="O12" s="7"/>
    </row>
    <row r="13" spans="2:15" x14ac:dyDescent="0.35">
      <c r="B13" s="9">
        <v>9.8000000000000007</v>
      </c>
      <c r="C13" s="58">
        <v>117906</v>
      </c>
      <c r="D13" s="58">
        <v>134833</v>
      </c>
      <c r="E13" s="58">
        <v>119889</v>
      </c>
      <c r="F13" s="58">
        <v>126476</v>
      </c>
      <c r="G13" s="15">
        <f t="shared" si="0"/>
        <v>124776</v>
      </c>
      <c r="H13" s="6"/>
      <c r="I13" s="7">
        <f t="shared" si="1"/>
        <v>91.630140818800712</v>
      </c>
      <c r="J13" s="7">
        <f t="shared" si="1"/>
        <v>104.78488607044049</v>
      </c>
      <c r="K13" s="7">
        <f t="shared" si="1"/>
        <v>93.17122074046442</v>
      </c>
      <c r="L13" s="7">
        <f>F13/$G$12*100</f>
        <v>98.290279461593457</v>
      </c>
      <c r="M13" s="59">
        <f t="shared" si="2"/>
        <v>96.969131772824767</v>
      </c>
      <c r="N13" s="7">
        <f t="shared" si="3"/>
        <v>5.141993754204508</v>
      </c>
      <c r="O13" s="7">
        <f>SQRT(SUMSQ(N13/M13,N$12/M$12))*M13</f>
        <v>6.0784878396249304</v>
      </c>
    </row>
    <row r="14" spans="2:15" x14ac:dyDescent="0.35">
      <c r="B14" s="9">
        <v>39</v>
      </c>
      <c r="C14" s="58">
        <v>112705</v>
      </c>
      <c r="D14" s="58">
        <v>128941</v>
      </c>
      <c r="E14" s="58">
        <v>121722</v>
      </c>
      <c r="F14" s="58">
        <v>121293</v>
      </c>
      <c r="G14" s="15">
        <f t="shared" si="0"/>
        <v>121165.25</v>
      </c>
      <c r="H14" s="6"/>
      <c r="I14" s="7">
        <f t="shared" si="1"/>
        <v>87.588206036867788</v>
      </c>
      <c r="J14" s="7">
        <f t="shared" si="1"/>
        <v>100.20594361030805</v>
      </c>
      <c r="K14" s="7">
        <f t="shared" si="1"/>
        <v>94.595728807236782</v>
      </c>
      <c r="L14" s="7">
        <f>F14/$G$12*100</f>
        <v>94.262333302247498</v>
      </c>
      <c r="M14" s="59">
        <f t="shared" si="2"/>
        <v>94.163052939165041</v>
      </c>
      <c r="N14" s="7">
        <f t="shared" si="3"/>
        <v>4.4705202283778025</v>
      </c>
      <c r="O14" s="7">
        <f>SQRT(SUMSQ(N14/M14,N$12/M$12))*M14</f>
        <v>5.4675508253842162</v>
      </c>
    </row>
    <row r="15" spans="2:15" x14ac:dyDescent="0.35">
      <c r="B15" s="9">
        <v>625</v>
      </c>
      <c r="C15" s="58">
        <v>108385</v>
      </c>
      <c r="D15" s="58">
        <v>106106</v>
      </c>
      <c r="E15" s="58">
        <v>109298</v>
      </c>
      <c r="F15" s="58">
        <v>100382</v>
      </c>
      <c r="G15" s="15">
        <f t="shared" si="0"/>
        <v>106042.75</v>
      </c>
      <c r="H15" s="6"/>
      <c r="I15" s="7">
        <f t="shared" si="1"/>
        <v>84.230936615996768</v>
      </c>
      <c r="J15" s="7">
        <f t="shared" si="1"/>
        <v>82.459821567347447</v>
      </c>
      <c r="K15" s="7">
        <f t="shared" si="1"/>
        <v>84.940470639435489</v>
      </c>
      <c r="L15" s="7">
        <f>F15/$G$12*100</f>
        <v>78.011439584693349</v>
      </c>
      <c r="M15" s="59">
        <f t="shared" si="2"/>
        <v>82.410667101868256</v>
      </c>
      <c r="N15" s="7">
        <f t="shared" si="3"/>
        <v>2.6957793841530679</v>
      </c>
      <c r="O15" s="7">
        <f>SQRT(SUMSQ(N15/M15,N$12/M$12))*M15</f>
        <v>3.8544497267931472</v>
      </c>
    </row>
    <row r="16" spans="2:15" x14ac:dyDescent="0.35">
      <c r="B16" s="9">
        <v>2500</v>
      </c>
      <c r="C16" s="58">
        <v>99739</v>
      </c>
      <c r="D16" s="58">
        <v>95325</v>
      </c>
      <c r="E16" s="58">
        <v>95679</v>
      </c>
      <c r="F16" s="58">
        <v>102452</v>
      </c>
      <c r="G16" s="15">
        <f t="shared" si="0"/>
        <v>98298.75</v>
      </c>
      <c r="H16" s="6"/>
      <c r="I16" s="7">
        <f t="shared" si="1"/>
        <v>77.511734900059054</v>
      </c>
      <c r="J16" s="7">
        <f t="shared" si="1"/>
        <v>74.081413783456114</v>
      </c>
      <c r="K16" s="7">
        <f t="shared" si="1"/>
        <v>74.356523360999716</v>
      </c>
      <c r="L16" s="7">
        <f>F16/$G$12*100</f>
        <v>79.620131182194044</v>
      </c>
      <c r="M16" s="59">
        <f t="shared" si="2"/>
        <v>76.392450806677232</v>
      </c>
      <c r="N16" s="7">
        <f t="shared" si="3"/>
        <v>2.2998157629990499</v>
      </c>
      <c r="O16" s="7">
        <f>SQRT(SUMSQ(N16/M16,N$12/M$12))*M16</f>
        <v>3.436669353097026</v>
      </c>
    </row>
    <row r="17" spans="2:15" x14ac:dyDescent="0.35">
      <c r="B17" s="9">
        <v>10000</v>
      </c>
      <c r="C17" s="58">
        <v>89105</v>
      </c>
      <c r="D17" s="58">
        <v>90128</v>
      </c>
      <c r="E17" s="58">
        <v>92304</v>
      </c>
      <c r="F17" s="58">
        <v>98041</v>
      </c>
      <c r="G17" s="15">
        <f t="shared" si="0"/>
        <v>92394.5</v>
      </c>
      <c r="H17" s="6"/>
      <c r="I17" s="7">
        <f t="shared" si="1"/>
        <v>69.247567533961259</v>
      </c>
      <c r="J17" s="7">
        <f t="shared" si="1"/>
        <v>70.042587584320302</v>
      </c>
      <c r="K17" s="7">
        <f t="shared" si="1"/>
        <v>71.733656625944235</v>
      </c>
      <c r="L17" s="7">
        <f>F17/$G$12*100</f>
        <v>76.192141502688926</v>
      </c>
      <c r="M17" s="59">
        <f t="shared" si="2"/>
        <v>71.803988311728688</v>
      </c>
      <c r="N17" s="7">
        <f t="shared" si="3"/>
        <v>2.6878734479545172</v>
      </c>
      <c r="O17" s="7">
        <f>SQRT(SUMSQ(N17/M17,N$12/M$12))*M17</f>
        <v>3.6036524268542958</v>
      </c>
    </row>
    <row r="18" spans="2:15" x14ac:dyDescent="0.35">
      <c r="B18" s="2"/>
      <c r="C18" s="2"/>
      <c r="D18" s="4"/>
      <c r="E18" s="6" t="s">
        <v>10</v>
      </c>
    </row>
    <row r="19" spans="2:15" x14ac:dyDescent="0.35">
      <c r="B19" t="s">
        <v>10</v>
      </c>
      <c r="C19" s="2" t="s">
        <v>45</v>
      </c>
      <c r="D19" s="4" t="s">
        <v>5</v>
      </c>
      <c r="G19" s="14" t="s">
        <v>10</v>
      </c>
      <c r="H19" t="s">
        <v>10</v>
      </c>
    </row>
    <row r="20" spans="2:15" x14ac:dyDescent="0.35">
      <c r="B20">
        <v>0</v>
      </c>
      <c r="C20" s="58">
        <v>132003</v>
      </c>
      <c r="D20" s="58">
        <v>119318</v>
      </c>
      <c r="E20" s="58">
        <v>148760</v>
      </c>
      <c r="F20" s="58">
        <v>152816</v>
      </c>
      <c r="G20" s="15">
        <f t="shared" ref="G20:G27" si="4">AVERAGE(C20:F20)</f>
        <v>138224.25</v>
      </c>
      <c r="H20" s="6"/>
      <c r="I20" s="7">
        <f t="shared" ref="I20:L27" si="5">C20/$G$20*100</f>
        <v>95.499161688343406</v>
      </c>
      <c r="J20" s="7">
        <f t="shared" si="5"/>
        <v>86.322045516615205</v>
      </c>
      <c r="K20" s="7">
        <f t="shared" si="5"/>
        <v>107.62221534933269</v>
      </c>
      <c r="L20" s="7">
        <f t="shared" si="5"/>
        <v>110.5565774457087</v>
      </c>
      <c r="M20" s="16">
        <f t="shared" ref="M20:M27" si="6">AVERAGE(I20:L20)</f>
        <v>100</v>
      </c>
      <c r="N20" s="7">
        <f t="shared" ref="N20:N27" si="7">_xlfn.STDEV.P(I20:L20)</f>
        <v>9.7067435136104017</v>
      </c>
    </row>
    <row r="21" spans="2:15" x14ac:dyDescent="0.35">
      <c r="B21" s="9">
        <v>2.4</v>
      </c>
      <c r="C21" s="58">
        <v>93873</v>
      </c>
      <c r="D21" s="58">
        <v>84502</v>
      </c>
      <c r="E21" s="58">
        <v>74340</v>
      </c>
      <c r="F21" s="58">
        <v>107474</v>
      </c>
      <c r="G21" s="15">
        <f t="shared" si="4"/>
        <v>90047.25</v>
      </c>
      <c r="I21" s="7">
        <f t="shared" si="5"/>
        <v>67.913553519009866</v>
      </c>
      <c r="J21" s="7">
        <f t="shared" si="5"/>
        <v>61.133990598610588</v>
      </c>
      <c r="K21" s="7">
        <f t="shared" si="5"/>
        <v>53.782169192453566</v>
      </c>
      <c r="L21" s="7">
        <f t="shared" si="5"/>
        <v>77.753360933410747</v>
      </c>
      <c r="M21" s="16">
        <f t="shared" si="6"/>
        <v>65.14576856087119</v>
      </c>
      <c r="N21" s="7">
        <f t="shared" si="7"/>
        <v>8.8294644802360729</v>
      </c>
      <c r="O21" s="7">
        <f t="shared" ref="O21:O27" si="8">SQRT(SUMSQ(N21/M21,N$12/M$12))*M21</f>
        <v>9.0940696345215404</v>
      </c>
    </row>
    <row r="22" spans="2:15" x14ac:dyDescent="0.35">
      <c r="B22" s="9">
        <v>9.8000000000000007</v>
      </c>
      <c r="C22" s="58">
        <v>58760</v>
      </c>
      <c r="D22" s="58">
        <v>76385</v>
      </c>
      <c r="E22" s="58">
        <v>85768</v>
      </c>
      <c r="F22" s="58">
        <v>103789</v>
      </c>
      <c r="G22" s="15">
        <f t="shared" si="4"/>
        <v>81175.5</v>
      </c>
      <c r="I22" s="7">
        <f t="shared" si="5"/>
        <v>42.510630370575356</v>
      </c>
      <c r="J22" s="7">
        <f t="shared" si="5"/>
        <v>55.261649095582001</v>
      </c>
      <c r="K22" s="7">
        <f t="shared" si="5"/>
        <v>62.04989356064511</v>
      </c>
      <c r="L22" s="7">
        <f t="shared" si="5"/>
        <v>75.0874032595583</v>
      </c>
      <c r="M22" s="16">
        <f t="shared" si="6"/>
        <v>58.72739407159019</v>
      </c>
      <c r="N22" s="7">
        <f t="shared" si="7"/>
        <v>11.765242418437987</v>
      </c>
      <c r="O22" s="7">
        <f t="shared" si="8"/>
        <v>11.927912650354466</v>
      </c>
    </row>
    <row r="23" spans="2:15" x14ac:dyDescent="0.35">
      <c r="B23" s="9">
        <v>39</v>
      </c>
      <c r="C23" s="58">
        <v>99549</v>
      </c>
      <c r="D23" s="58">
        <v>102176</v>
      </c>
      <c r="E23" s="58">
        <v>108780</v>
      </c>
      <c r="F23" s="58">
        <v>117040</v>
      </c>
      <c r="G23" s="15">
        <f t="shared" si="4"/>
        <v>106886.25</v>
      </c>
      <c r="I23" s="7">
        <f t="shared" si="5"/>
        <v>72.0199241450035</v>
      </c>
      <c r="J23" s="7">
        <f t="shared" si="5"/>
        <v>73.920458964327892</v>
      </c>
      <c r="K23" s="7">
        <f t="shared" si="5"/>
        <v>78.698202377658049</v>
      </c>
      <c r="L23" s="7">
        <f t="shared" si="5"/>
        <v>84.673998954597323</v>
      </c>
      <c r="M23" s="16">
        <f t="shared" si="6"/>
        <v>77.328146110396688</v>
      </c>
      <c r="N23" s="7">
        <f t="shared" si="7"/>
        <v>4.8894825979718419</v>
      </c>
      <c r="O23" s="7">
        <f t="shared" si="8"/>
        <v>5.5307613255086929</v>
      </c>
    </row>
    <row r="24" spans="2:15" x14ac:dyDescent="0.35">
      <c r="B24" s="9">
        <v>156</v>
      </c>
      <c r="C24" s="58">
        <v>63800</v>
      </c>
      <c r="D24" s="58">
        <v>82730</v>
      </c>
      <c r="E24" s="58">
        <v>100609</v>
      </c>
      <c r="F24" s="58">
        <v>82647</v>
      </c>
      <c r="G24" s="60">
        <f t="shared" si="4"/>
        <v>82446.5</v>
      </c>
      <c r="I24" s="7">
        <f t="shared" si="5"/>
        <v>46.156879129385764</v>
      </c>
      <c r="J24" s="7">
        <f t="shared" si="5"/>
        <v>59.852015836584393</v>
      </c>
      <c r="K24" s="7">
        <f t="shared" si="5"/>
        <v>72.786793923642207</v>
      </c>
      <c r="L24" s="7">
        <f t="shared" si="5"/>
        <v>59.791968485992875</v>
      </c>
      <c r="M24" s="16">
        <f t="shared" si="6"/>
        <v>59.646914343901308</v>
      </c>
      <c r="N24" s="7">
        <f t="shared" si="7"/>
        <v>9.4167482814584229</v>
      </c>
      <c r="O24" s="7">
        <f t="shared" si="8"/>
        <v>9.6255367097242122</v>
      </c>
    </row>
    <row r="25" spans="2:15" x14ac:dyDescent="0.35">
      <c r="B25" s="9">
        <v>625</v>
      </c>
      <c r="C25" s="58">
        <v>44020</v>
      </c>
      <c r="D25" s="58">
        <v>53285</v>
      </c>
      <c r="E25" s="58">
        <v>66569</v>
      </c>
      <c r="F25" s="58">
        <v>71814</v>
      </c>
      <c r="G25" s="15">
        <f t="shared" si="4"/>
        <v>58922</v>
      </c>
      <c r="I25" s="7">
        <f t="shared" si="5"/>
        <v>31.846799675165538</v>
      </c>
      <c r="J25" s="7">
        <f t="shared" si="5"/>
        <v>38.549675617700949</v>
      </c>
      <c r="K25" s="7">
        <f t="shared" si="5"/>
        <v>48.160145560565532</v>
      </c>
      <c r="L25" s="7">
        <f t="shared" si="5"/>
        <v>51.95470404071645</v>
      </c>
      <c r="M25" s="16">
        <f t="shared" si="6"/>
        <v>42.627831223537115</v>
      </c>
      <c r="N25" s="7">
        <f t="shared" si="7"/>
        <v>7.9129490846322028</v>
      </c>
      <c r="O25" s="7">
        <f t="shared" si="8"/>
        <v>8.0402374049059482</v>
      </c>
    </row>
    <row r="26" spans="2:15" x14ac:dyDescent="0.35">
      <c r="B26" s="9">
        <v>2500</v>
      </c>
      <c r="C26" s="58">
        <v>48734</v>
      </c>
      <c r="D26" s="58">
        <v>55393</v>
      </c>
      <c r="E26" s="58">
        <v>68752</v>
      </c>
      <c r="F26" s="58">
        <v>72514</v>
      </c>
      <c r="G26" s="15">
        <f t="shared" si="4"/>
        <v>61348.25</v>
      </c>
      <c r="I26" s="7">
        <f t="shared" si="5"/>
        <v>35.257199803941788</v>
      </c>
      <c r="J26" s="7">
        <f t="shared" si="5"/>
        <v>40.074733630314505</v>
      </c>
      <c r="K26" s="7">
        <f t="shared" si="5"/>
        <v>49.739463227328059</v>
      </c>
      <c r="L26" s="7">
        <f t="shared" si="5"/>
        <v>52.461127479440115</v>
      </c>
      <c r="M26" s="16">
        <f t="shared" si="6"/>
        <v>44.383131035256113</v>
      </c>
      <c r="N26" s="7">
        <f t="shared" si="7"/>
        <v>6.996235240142771</v>
      </c>
      <c r="O26" s="7">
        <f t="shared" si="8"/>
        <v>7.1518276522773574</v>
      </c>
    </row>
    <row r="27" spans="2:15" x14ac:dyDescent="0.35">
      <c r="B27" s="9">
        <v>10000</v>
      </c>
      <c r="C27" s="58">
        <v>65865</v>
      </c>
      <c r="D27" s="58">
        <v>62707</v>
      </c>
      <c r="E27" s="58">
        <v>90128</v>
      </c>
      <c r="F27" s="58">
        <v>91389</v>
      </c>
      <c r="G27" s="15">
        <f t="shared" si="4"/>
        <v>77522.25</v>
      </c>
      <c r="I27" s="7">
        <f t="shared" si="5"/>
        <v>47.650828273620583</v>
      </c>
      <c r="J27" s="7">
        <f t="shared" si="5"/>
        <v>45.366135102921525</v>
      </c>
      <c r="K27" s="7">
        <f t="shared" si="5"/>
        <v>65.204188121838243</v>
      </c>
      <c r="L27" s="7">
        <f t="shared" si="5"/>
        <v>66.116473773596169</v>
      </c>
      <c r="M27" s="16">
        <f t="shared" si="6"/>
        <v>56.08440631799413</v>
      </c>
      <c r="N27" s="7">
        <f t="shared" si="7"/>
        <v>9.6153441703075551</v>
      </c>
      <c r="O27" s="7">
        <f t="shared" si="8"/>
        <v>9.7964234228778402</v>
      </c>
    </row>
    <row r="28" spans="2:15" x14ac:dyDescent="0.35">
      <c r="I28" s="7"/>
      <c r="J28" s="7"/>
      <c r="K28" s="7"/>
      <c r="L28" s="7"/>
      <c r="M28" s="7"/>
      <c r="N28" s="7"/>
      <c r="O28" s="58"/>
    </row>
    <row r="29" spans="2:15" x14ac:dyDescent="0.35">
      <c r="B29" t="s">
        <v>10</v>
      </c>
      <c r="C29" s="2" t="s">
        <v>45</v>
      </c>
      <c r="D29" s="61" t="s">
        <v>6</v>
      </c>
      <c r="I29" s="20"/>
      <c r="J29" s="62" t="s">
        <v>10</v>
      </c>
      <c r="K29" s="7"/>
      <c r="L29" s="7"/>
      <c r="M29" s="7"/>
      <c r="N29" s="7"/>
      <c r="O29" s="58"/>
    </row>
    <row r="30" spans="2:15" x14ac:dyDescent="0.35">
      <c r="B30">
        <v>0</v>
      </c>
      <c r="C30" s="58">
        <v>7472</v>
      </c>
      <c r="D30" s="58">
        <v>8837</v>
      </c>
      <c r="E30" s="58">
        <v>6237</v>
      </c>
      <c r="F30" t="s">
        <v>46</v>
      </c>
      <c r="G30" s="15">
        <f t="shared" ref="G30:G37" si="9">AVERAGE(C30:F30)</f>
        <v>7515.333333333333</v>
      </c>
      <c r="I30" s="7">
        <f t="shared" ref="I30:L37" si="10">C30/$G$30*100</f>
        <v>99.423401046748864</v>
      </c>
      <c r="J30" s="7">
        <f t="shared" si="10"/>
        <v>117.58626807415951</v>
      </c>
      <c r="K30" s="7">
        <f t="shared" si="10"/>
        <v>82.99033087909163</v>
      </c>
      <c r="L30" s="7" t="s">
        <v>10</v>
      </c>
      <c r="M30" s="63">
        <f t="shared" ref="M30:M31" si="11">AVERAGE(I30:L30)</f>
        <v>100</v>
      </c>
      <c r="N30" s="7">
        <f t="shared" ref="N30:N37" si="12">_xlfn.STDEV.P(I30:L30)</f>
        <v>14.129615879797479</v>
      </c>
      <c r="O30" s="58"/>
    </row>
    <row r="31" spans="2:15" x14ac:dyDescent="0.35">
      <c r="B31" s="9">
        <v>2.4</v>
      </c>
      <c r="C31" s="58">
        <v>5931</v>
      </c>
      <c r="D31" s="58">
        <v>6136</v>
      </c>
      <c r="E31" s="58">
        <v>5486</v>
      </c>
      <c r="F31" s="58">
        <v>4992</v>
      </c>
      <c r="G31" s="15">
        <f t="shared" si="9"/>
        <v>5636.25</v>
      </c>
      <c r="I31" s="7">
        <f t="shared" si="10"/>
        <v>78.918655193825956</v>
      </c>
      <c r="J31" s="7">
        <f t="shared" si="10"/>
        <v>81.646411780360154</v>
      </c>
      <c r="K31" s="7">
        <f t="shared" si="10"/>
        <v>72.997427481593192</v>
      </c>
      <c r="L31" s="7">
        <f t="shared" si="10"/>
        <v>66.424199414530293</v>
      </c>
      <c r="M31" s="63">
        <f t="shared" si="11"/>
        <v>74.996673467577395</v>
      </c>
      <c r="N31" s="7">
        <f t="shared" si="12"/>
        <v>5.8541706541609777</v>
      </c>
      <c r="O31" s="7">
        <f t="shared" ref="O31:O37" si="13">SQRT(SUMSQ(N31/M31,N$12/M$12))*M31</f>
        <v>6.3684160321215968</v>
      </c>
    </row>
    <row r="32" spans="2:15" x14ac:dyDescent="0.35">
      <c r="B32" s="9">
        <v>9.8000000000000007</v>
      </c>
      <c r="C32" s="58">
        <v>5813</v>
      </c>
      <c r="D32" s="58">
        <v>5432</v>
      </c>
      <c r="E32" s="58">
        <v>4234</v>
      </c>
      <c r="F32" s="58">
        <v>4047</v>
      </c>
      <c r="G32" s="15">
        <f t="shared" si="9"/>
        <v>4881.5</v>
      </c>
      <c r="I32" s="7">
        <f t="shared" si="10"/>
        <v>77.348531890357492</v>
      </c>
      <c r="J32" s="7">
        <f t="shared" si="10"/>
        <v>72.278896478311012</v>
      </c>
      <c r="K32" s="7">
        <f t="shared" si="10"/>
        <v>56.338153109198977</v>
      </c>
      <c r="L32" s="7">
        <f t="shared" si="10"/>
        <v>53.849906857092165</v>
      </c>
      <c r="M32" s="63">
        <f>AVERAGE(I32:L32)</f>
        <v>64.95387208373991</v>
      </c>
      <c r="N32" s="7">
        <f t="shared" si="12"/>
        <v>10.059973052967266</v>
      </c>
      <c r="O32" s="7">
        <f t="shared" si="13"/>
        <v>10.291638260269785</v>
      </c>
    </row>
    <row r="33" spans="2:15" x14ac:dyDescent="0.35">
      <c r="B33" s="9">
        <v>39</v>
      </c>
      <c r="C33" s="58">
        <v>4003</v>
      </c>
      <c r="D33" s="58">
        <v>4378</v>
      </c>
      <c r="E33" s="58">
        <v>3345</v>
      </c>
      <c r="F33" s="58">
        <v>3529</v>
      </c>
      <c r="G33" s="15">
        <f t="shared" si="9"/>
        <v>3813.75</v>
      </c>
      <c r="I33" s="7">
        <f t="shared" si="10"/>
        <v>53.264437150714095</v>
      </c>
      <c r="J33" s="7">
        <f t="shared" si="10"/>
        <v>58.25423578461811</v>
      </c>
      <c r="K33" s="7">
        <f t="shared" si="10"/>
        <v>44.509003814423849</v>
      </c>
      <c r="L33" s="7">
        <f t="shared" si="10"/>
        <v>46.957331677459422</v>
      </c>
      <c r="M33" s="63">
        <f t="shared" ref="M33" si="14">AVERAGE(I33:L33)</f>
        <v>50.746252106803865</v>
      </c>
      <c r="N33" s="7">
        <f t="shared" si="12"/>
        <v>5.3844744196254091</v>
      </c>
      <c r="O33" s="7">
        <f t="shared" si="13"/>
        <v>5.6453825348898032</v>
      </c>
    </row>
    <row r="34" spans="2:15" x14ac:dyDescent="0.35">
      <c r="B34" s="9">
        <v>156</v>
      </c>
      <c r="C34" s="58">
        <v>4050</v>
      </c>
      <c r="D34" s="58">
        <v>3711</v>
      </c>
      <c r="E34" s="58">
        <v>3081</v>
      </c>
      <c r="F34" s="58">
        <v>2961</v>
      </c>
      <c r="G34" s="15">
        <f t="shared" si="9"/>
        <v>3450.75</v>
      </c>
      <c r="I34" s="7">
        <f t="shared" si="10"/>
        <v>53.889825246163404</v>
      </c>
      <c r="J34" s="7">
        <f t="shared" si="10"/>
        <v>49.379047281114168</v>
      </c>
      <c r="K34" s="7">
        <f t="shared" si="10"/>
        <v>40.996185576155419</v>
      </c>
      <c r="L34" s="7">
        <f t="shared" si="10"/>
        <v>39.399450013306129</v>
      </c>
      <c r="M34" s="63">
        <f>AVERAGE(I34:L34)</f>
        <v>45.916127029184786</v>
      </c>
      <c r="N34" s="7">
        <f t="shared" si="12"/>
        <v>5.9633166769254267</v>
      </c>
      <c r="O34" s="7">
        <f t="shared" si="13"/>
        <v>6.1576920569916043</v>
      </c>
    </row>
    <row r="35" spans="2:15" x14ac:dyDescent="0.35">
      <c r="B35" s="9">
        <v>625</v>
      </c>
      <c r="C35" s="58">
        <v>4125</v>
      </c>
      <c r="D35" s="58">
        <v>3880</v>
      </c>
      <c r="E35" s="58">
        <v>2674</v>
      </c>
      <c r="F35" s="58">
        <v>2645</v>
      </c>
      <c r="G35" s="15">
        <f t="shared" si="9"/>
        <v>3331</v>
      </c>
      <c r="I35" s="7">
        <f t="shared" si="10"/>
        <v>54.88778497294421</v>
      </c>
      <c r="J35" s="7">
        <f t="shared" si="10"/>
        <v>51.627783198793573</v>
      </c>
      <c r="K35" s="7">
        <f t="shared" si="10"/>
        <v>35.580590792158254</v>
      </c>
      <c r="L35" s="7">
        <f t="shared" si="10"/>
        <v>35.194713031136345</v>
      </c>
      <c r="M35" s="63">
        <f t="shared" ref="M35" si="15">AVERAGE(I35:L35)</f>
        <v>44.322717998758094</v>
      </c>
      <c r="N35" s="7">
        <f t="shared" si="12"/>
        <v>9.0101315269410645</v>
      </c>
      <c r="O35" s="7">
        <f t="shared" si="13"/>
        <v>9.1311452001820914</v>
      </c>
    </row>
    <row r="36" spans="2:15" x14ac:dyDescent="0.35">
      <c r="B36" s="9">
        <v>2500</v>
      </c>
      <c r="C36" s="58">
        <v>3113</v>
      </c>
      <c r="D36" s="58">
        <v>3190</v>
      </c>
      <c r="E36" s="58">
        <v>3350</v>
      </c>
      <c r="F36" s="58">
        <v>3723</v>
      </c>
      <c r="G36" s="15">
        <f t="shared" si="9"/>
        <v>3344</v>
      </c>
      <c r="I36" s="7">
        <f t="shared" si="10"/>
        <v>41.421981726248561</v>
      </c>
      <c r="J36" s="7">
        <f t="shared" si="10"/>
        <v>42.446553712410186</v>
      </c>
      <c r="K36" s="7">
        <f t="shared" si="10"/>
        <v>44.5755344628759</v>
      </c>
      <c r="L36" s="7">
        <f t="shared" si="10"/>
        <v>49.538720837399097</v>
      </c>
      <c r="M36" s="63">
        <f>AVERAGE(I36:L36)</f>
        <v>44.495697684733436</v>
      </c>
      <c r="N36" s="7">
        <f t="shared" si="12"/>
        <v>3.1259069580771026</v>
      </c>
      <c r="O36" s="7">
        <f t="shared" si="13"/>
        <v>3.4617634161327149</v>
      </c>
    </row>
    <row r="37" spans="2:15" x14ac:dyDescent="0.35">
      <c r="B37" s="9">
        <v>10000</v>
      </c>
      <c r="C37" s="58">
        <v>1616</v>
      </c>
      <c r="D37" s="58">
        <v>1842</v>
      </c>
      <c r="E37" s="58">
        <v>1653</v>
      </c>
      <c r="F37" s="58">
        <v>1222</v>
      </c>
      <c r="G37" s="15">
        <f t="shared" si="9"/>
        <v>1583.25</v>
      </c>
      <c r="I37" s="7">
        <f t="shared" si="10"/>
        <v>21.502705579703719</v>
      </c>
      <c r="J37" s="7">
        <f t="shared" si="10"/>
        <v>24.509890889736539</v>
      </c>
      <c r="K37" s="7">
        <f t="shared" si="10"/>
        <v>21.995032378248915</v>
      </c>
      <c r="L37" s="7">
        <f t="shared" si="10"/>
        <v>16.260090481681896</v>
      </c>
      <c r="M37" s="63">
        <f t="shared" ref="M37" si="16">AVERAGE(I37:L37)</f>
        <v>21.066929832342769</v>
      </c>
      <c r="N37" s="7">
        <f t="shared" si="12"/>
        <v>3.0004566412255076</v>
      </c>
      <c r="O37" s="7">
        <f t="shared" si="13"/>
        <v>3.0819971100994947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6D0A6-F0A1-4990-9633-42DEE8BEB016}">
  <dimension ref="B2:O93"/>
  <sheetViews>
    <sheetView topLeftCell="A78" zoomScale="90" zoomScaleNormal="90" workbookViewId="0">
      <selection activeCell="B2" sqref="B2:O93"/>
    </sheetView>
  </sheetViews>
  <sheetFormatPr baseColWidth="10" defaultRowHeight="15.5" x14ac:dyDescent="0.35"/>
  <sheetData>
    <row r="2" spans="2:15" x14ac:dyDescent="0.35">
      <c r="B2" s="53" t="s">
        <v>47</v>
      </c>
      <c r="D2" s="14" t="s">
        <v>48</v>
      </c>
      <c r="L2" s="2" t="s">
        <v>20</v>
      </c>
      <c r="N2" s="2"/>
    </row>
    <row r="3" spans="2:15" x14ac:dyDescent="0.35">
      <c r="L3" s="2" t="s">
        <v>34</v>
      </c>
      <c r="M3" s="2"/>
    </row>
    <row r="4" spans="2:15" x14ac:dyDescent="0.35">
      <c r="B4" t="s">
        <v>35</v>
      </c>
      <c r="F4" t="s">
        <v>36</v>
      </c>
      <c r="I4" t="s">
        <v>37</v>
      </c>
    </row>
    <row r="6" spans="2:15" x14ac:dyDescent="0.35">
      <c r="B6" s="14" t="s">
        <v>40</v>
      </c>
    </row>
    <row r="7" spans="2:15" x14ac:dyDescent="0.35">
      <c r="C7" s="14" t="s">
        <v>49</v>
      </c>
      <c r="E7" t="s">
        <v>10</v>
      </c>
      <c r="I7" s="14" t="s">
        <v>39</v>
      </c>
      <c r="J7" s="14"/>
    </row>
    <row r="8" spans="2:15" x14ac:dyDescent="0.35">
      <c r="B8" t="s">
        <v>41</v>
      </c>
      <c r="C8" s="2" t="s">
        <v>50</v>
      </c>
      <c r="D8" s="64" t="s">
        <v>9</v>
      </c>
      <c r="G8" s="14"/>
      <c r="M8" s="14" t="s">
        <v>51</v>
      </c>
      <c r="N8" t="s">
        <v>0</v>
      </c>
    </row>
    <row r="9" spans="2:15" x14ac:dyDescent="0.35">
      <c r="B9">
        <v>0</v>
      </c>
      <c r="C9" s="58">
        <v>7472</v>
      </c>
      <c r="D9" s="58">
        <v>8837</v>
      </c>
      <c r="E9" s="58">
        <v>6237</v>
      </c>
      <c r="F9" t="s">
        <v>46</v>
      </c>
      <c r="G9" s="15">
        <f t="shared" ref="G9:G16" si="0">AVERAGE(C9:F9)</f>
        <v>7515.333333333333</v>
      </c>
      <c r="H9" s="6"/>
      <c r="I9" s="7">
        <f t="shared" ref="I9:K16" si="1">C9/$G$9*100</f>
        <v>99.423401046748864</v>
      </c>
      <c r="J9" s="7">
        <f t="shared" si="1"/>
        <v>117.58626807415951</v>
      </c>
      <c r="K9" s="7">
        <f t="shared" si="1"/>
        <v>82.99033087909163</v>
      </c>
      <c r="L9" s="7"/>
      <c r="M9" s="63">
        <f t="shared" ref="M9:M16" si="2">G9/G$9*100</f>
        <v>100</v>
      </c>
      <c r="N9" s="7">
        <f t="shared" ref="N9:N16" si="3">_xlfn.STDEV.P(I9:L9)</f>
        <v>14.129615879797479</v>
      </c>
      <c r="O9" s="7">
        <f t="shared" ref="O9:O16" si="4">SQRT(SUMSQ(N9/M9,N$9/M$9))*M9</f>
        <v>19.982294408331843</v>
      </c>
    </row>
    <row r="10" spans="2:15" x14ac:dyDescent="0.35">
      <c r="B10" s="9">
        <v>2.4</v>
      </c>
      <c r="C10" s="58">
        <v>5931</v>
      </c>
      <c r="D10" s="58">
        <v>6136</v>
      </c>
      <c r="E10" s="58">
        <v>5486</v>
      </c>
      <c r="F10" s="58">
        <v>4992</v>
      </c>
      <c r="G10" s="15">
        <f t="shared" si="0"/>
        <v>5636.25</v>
      </c>
      <c r="H10" s="6"/>
      <c r="I10" s="7">
        <f t="shared" si="1"/>
        <v>78.918655193825956</v>
      </c>
      <c r="J10" s="7">
        <f t="shared" si="1"/>
        <v>81.646411780360154</v>
      </c>
      <c r="K10" s="7">
        <f t="shared" si="1"/>
        <v>72.997427481593192</v>
      </c>
      <c r="L10" s="7">
        <f t="shared" ref="L10:L16" si="5">F10/$G$9*100</f>
        <v>66.424199414530293</v>
      </c>
      <c r="M10" s="63">
        <f t="shared" si="2"/>
        <v>74.996673467577395</v>
      </c>
      <c r="N10" s="7">
        <f t="shared" si="3"/>
        <v>5.8541706541609777</v>
      </c>
      <c r="O10" s="7">
        <f t="shared" si="4"/>
        <v>12.106289794795483</v>
      </c>
    </row>
    <row r="11" spans="2:15" x14ac:dyDescent="0.35">
      <c r="B11" s="9">
        <v>9.8000000000000007</v>
      </c>
      <c r="C11" s="58">
        <v>5813</v>
      </c>
      <c r="D11" s="58">
        <v>5432</v>
      </c>
      <c r="E11" s="58">
        <v>4234</v>
      </c>
      <c r="F11" s="58">
        <v>4047</v>
      </c>
      <c r="G11" s="15">
        <f t="shared" si="0"/>
        <v>4881.5</v>
      </c>
      <c r="H11" s="6"/>
      <c r="I11" s="7">
        <f t="shared" si="1"/>
        <v>77.348531890357492</v>
      </c>
      <c r="J11" s="7">
        <f t="shared" si="1"/>
        <v>72.278896478311012</v>
      </c>
      <c r="K11" s="7">
        <f t="shared" si="1"/>
        <v>56.338153109198977</v>
      </c>
      <c r="L11" s="7">
        <f t="shared" si="5"/>
        <v>53.849906857092165</v>
      </c>
      <c r="M11" s="63">
        <f t="shared" si="2"/>
        <v>64.95387208373991</v>
      </c>
      <c r="N11" s="7">
        <f t="shared" si="3"/>
        <v>10.059973052967266</v>
      </c>
      <c r="O11" s="7">
        <f t="shared" si="4"/>
        <v>13.617409223233651</v>
      </c>
    </row>
    <row r="12" spans="2:15" x14ac:dyDescent="0.35">
      <c r="B12" s="9">
        <v>39</v>
      </c>
      <c r="C12" s="58">
        <v>4003</v>
      </c>
      <c r="D12" s="58">
        <v>4378</v>
      </c>
      <c r="E12" s="58">
        <v>3345</v>
      </c>
      <c r="F12" s="58">
        <v>3529</v>
      </c>
      <c r="G12" s="15">
        <f t="shared" si="0"/>
        <v>3813.75</v>
      </c>
      <c r="H12" s="6"/>
      <c r="I12" s="7">
        <f t="shared" si="1"/>
        <v>53.264437150714095</v>
      </c>
      <c r="J12" s="7">
        <f t="shared" si="1"/>
        <v>58.25423578461811</v>
      </c>
      <c r="K12" s="7">
        <f t="shared" si="1"/>
        <v>44.509003814423849</v>
      </c>
      <c r="L12" s="7">
        <f t="shared" si="5"/>
        <v>46.957331677459422</v>
      </c>
      <c r="M12" s="63">
        <f t="shared" si="2"/>
        <v>50.746252106803865</v>
      </c>
      <c r="N12" s="7">
        <f t="shared" si="3"/>
        <v>5.3844744196254091</v>
      </c>
      <c r="O12" s="7">
        <f t="shared" si="4"/>
        <v>8.9668866922810988</v>
      </c>
    </row>
    <row r="13" spans="2:15" x14ac:dyDescent="0.35">
      <c r="B13" s="9">
        <v>156</v>
      </c>
      <c r="C13" s="58">
        <v>4050</v>
      </c>
      <c r="D13" s="58">
        <v>3711</v>
      </c>
      <c r="E13" s="58">
        <v>3081</v>
      </c>
      <c r="F13" s="58">
        <v>2961</v>
      </c>
      <c r="G13" s="15">
        <f t="shared" si="0"/>
        <v>3450.75</v>
      </c>
      <c r="H13" s="6"/>
      <c r="I13" s="7">
        <f t="shared" si="1"/>
        <v>53.889825246163404</v>
      </c>
      <c r="J13" s="7">
        <f t="shared" si="1"/>
        <v>49.379047281114168</v>
      </c>
      <c r="K13" s="7">
        <f t="shared" si="1"/>
        <v>40.996185576155419</v>
      </c>
      <c r="L13" s="7">
        <f t="shared" si="5"/>
        <v>39.399450013306129</v>
      </c>
      <c r="M13" s="63">
        <f t="shared" si="2"/>
        <v>45.916127029184779</v>
      </c>
      <c r="N13" s="7">
        <f t="shared" si="3"/>
        <v>5.9633166769254267</v>
      </c>
      <c r="O13" s="7">
        <f t="shared" si="4"/>
        <v>8.8120562976771097</v>
      </c>
    </row>
    <row r="14" spans="2:15" x14ac:dyDescent="0.35">
      <c r="B14" s="9">
        <v>625</v>
      </c>
      <c r="C14" s="58">
        <v>4125</v>
      </c>
      <c r="D14" s="58">
        <v>3880</v>
      </c>
      <c r="E14" s="58">
        <v>2674</v>
      </c>
      <c r="F14" s="58">
        <v>2645</v>
      </c>
      <c r="G14" s="15">
        <f t="shared" si="0"/>
        <v>3331</v>
      </c>
      <c r="H14" s="6"/>
      <c r="I14" s="7">
        <f t="shared" si="1"/>
        <v>54.88778497294421</v>
      </c>
      <c r="J14" s="7">
        <f t="shared" si="1"/>
        <v>51.627783198793573</v>
      </c>
      <c r="K14" s="7">
        <f t="shared" si="1"/>
        <v>35.580590792158254</v>
      </c>
      <c r="L14" s="7">
        <f t="shared" si="5"/>
        <v>35.194713031136345</v>
      </c>
      <c r="M14" s="63">
        <f t="shared" si="2"/>
        <v>44.322717998758101</v>
      </c>
      <c r="N14" s="7">
        <f t="shared" si="3"/>
        <v>9.0101315269410645</v>
      </c>
      <c r="O14" s="7">
        <f t="shared" si="4"/>
        <v>10.972830179745017</v>
      </c>
    </row>
    <row r="15" spans="2:15" x14ac:dyDescent="0.35">
      <c r="B15" s="9">
        <v>2500</v>
      </c>
      <c r="C15" s="58">
        <v>3113</v>
      </c>
      <c r="D15" s="58">
        <v>3190</v>
      </c>
      <c r="E15" s="58">
        <v>3350</v>
      </c>
      <c r="F15" s="58">
        <v>3723</v>
      </c>
      <c r="G15" s="15">
        <f t="shared" si="0"/>
        <v>3344</v>
      </c>
      <c r="H15" s="6"/>
      <c r="I15" s="7">
        <f t="shared" si="1"/>
        <v>41.421981726248561</v>
      </c>
      <c r="J15" s="7">
        <f t="shared" si="1"/>
        <v>42.446553712410186</v>
      </c>
      <c r="K15" s="7">
        <f t="shared" si="1"/>
        <v>44.5755344628759</v>
      </c>
      <c r="L15" s="7">
        <f t="shared" si="5"/>
        <v>49.538720837399097</v>
      </c>
      <c r="M15" s="63">
        <f t="shared" si="2"/>
        <v>44.495697684733436</v>
      </c>
      <c r="N15" s="7">
        <f t="shared" si="3"/>
        <v>3.1259069580771026</v>
      </c>
      <c r="O15" s="7">
        <f t="shared" si="4"/>
        <v>7.0212931968053338</v>
      </c>
    </row>
    <row r="16" spans="2:15" x14ac:dyDescent="0.35">
      <c r="B16" s="9">
        <v>10000</v>
      </c>
      <c r="C16" s="58">
        <v>1616</v>
      </c>
      <c r="D16" s="58">
        <v>1842</v>
      </c>
      <c r="E16" s="58">
        <v>1653</v>
      </c>
      <c r="F16" s="58">
        <v>1222</v>
      </c>
      <c r="G16" s="15">
        <f t="shared" si="0"/>
        <v>1583.25</v>
      </c>
      <c r="H16" s="6"/>
      <c r="I16" s="7">
        <f t="shared" si="1"/>
        <v>21.502705579703719</v>
      </c>
      <c r="J16" s="7">
        <f t="shared" si="1"/>
        <v>24.509890889736539</v>
      </c>
      <c r="K16" s="7">
        <f t="shared" si="1"/>
        <v>21.995032378248915</v>
      </c>
      <c r="L16" s="7">
        <f t="shared" si="5"/>
        <v>16.260090481681896</v>
      </c>
      <c r="M16" s="63">
        <f t="shared" si="2"/>
        <v>21.066929832342769</v>
      </c>
      <c r="N16" s="7">
        <f t="shared" si="3"/>
        <v>3.0004566412255076</v>
      </c>
      <c r="O16" s="7">
        <f t="shared" si="4"/>
        <v>4.2265046587507715</v>
      </c>
    </row>
    <row r="18" spans="2:15" x14ac:dyDescent="0.35">
      <c r="B18" t="s">
        <v>41</v>
      </c>
      <c r="C18" s="2" t="s">
        <v>52</v>
      </c>
      <c r="D18" s="65" t="s">
        <v>8</v>
      </c>
      <c r="G18" s="14"/>
    </row>
    <row r="19" spans="2:15" x14ac:dyDescent="0.35">
      <c r="B19">
        <v>0</v>
      </c>
      <c r="C19" s="2">
        <v>13381</v>
      </c>
      <c r="D19" s="2">
        <v>13434</v>
      </c>
      <c r="E19" s="2">
        <v>12914</v>
      </c>
      <c r="F19" s="2">
        <v>15752</v>
      </c>
      <c r="G19" s="15">
        <v>13870.25</v>
      </c>
      <c r="H19" s="6"/>
      <c r="I19" s="7">
        <v>96.472666318199018</v>
      </c>
      <c r="J19" s="7">
        <v>96.854779113570416</v>
      </c>
      <c r="K19" s="7">
        <v>93.105747913700185</v>
      </c>
      <c r="L19" s="7">
        <v>113.56680665453038</v>
      </c>
      <c r="M19" s="66">
        <v>100</v>
      </c>
      <c r="N19" s="7">
        <f t="shared" ref="N19:N25" si="6">_xlfn.STDEV.P(I19:L19)</f>
        <v>7.9674878719402482</v>
      </c>
      <c r="O19" s="7"/>
    </row>
    <row r="20" spans="2:15" x14ac:dyDescent="0.35">
      <c r="B20" s="9">
        <v>2.4</v>
      </c>
      <c r="C20" s="2">
        <v>12390</v>
      </c>
      <c r="D20" s="2">
        <v>13607</v>
      </c>
      <c r="E20" s="2">
        <v>14722</v>
      </c>
      <c r="F20" s="2">
        <v>13263</v>
      </c>
      <c r="G20" s="15">
        <v>13495.5</v>
      </c>
      <c r="H20" s="6"/>
      <c r="I20" s="7">
        <v>89.327878012292501</v>
      </c>
      <c r="J20" s="7">
        <v>98.102052955065702</v>
      </c>
      <c r="K20" s="7">
        <v>106.14084100863359</v>
      </c>
      <c r="L20" s="7">
        <v>95.621924622843864</v>
      </c>
      <c r="M20" s="66">
        <v>97.298174149708899</v>
      </c>
      <c r="N20" s="7">
        <f t="shared" si="6"/>
        <v>6.0244172188282423</v>
      </c>
      <c r="O20" s="7">
        <v>11.336696828934038</v>
      </c>
    </row>
    <row r="21" spans="2:15" x14ac:dyDescent="0.35">
      <c r="B21" s="9">
        <v>9.8000000000000007</v>
      </c>
      <c r="C21" s="2">
        <v>15138</v>
      </c>
      <c r="D21" s="2">
        <v>15582</v>
      </c>
      <c r="E21" s="2">
        <v>14439</v>
      </c>
      <c r="F21" s="2">
        <v>15355</v>
      </c>
      <c r="G21" s="15">
        <v>15128.5</v>
      </c>
      <c r="H21" s="6"/>
      <c r="I21" s="7">
        <v>109.14006596852977</v>
      </c>
      <c r="J21" s="7">
        <v>112.34116183918819</v>
      </c>
      <c r="K21" s="7">
        <v>104.10050287485805</v>
      </c>
      <c r="L21" s="7">
        <v>110.70456552693715</v>
      </c>
      <c r="M21" s="66">
        <v>109.07157405237828</v>
      </c>
      <c r="N21" s="7">
        <f t="shared" si="6"/>
        <v>3.0851703861451845</v>
      </c>
      <c r="O21" s="7">
        <v>10.648253205767743</v>
      </c>
    </row>
    <row r="22" spans="2:15" x14ac:dyDescent="0.35">
      <c r="B22" s="9">
        <v>39</v>
      </c>
      <c r="C22" s="2">
        <v>12122</v>
      </c>
      <c r="D22" s="2">
        <v>13681</v>
      </c>
      <c r="E22" s="2">
        <v>13684</v>
      </c>
      <c r="F22" s="2">
        <v>12392</v>
      </c>
      <c r="G22" s="15">
        <v>12969.75</v>
      </c>
      <c r="H22" s="6"/>
      <c r="I22" s="7">
        <v>87.39568500928246</v>
      </c>
      <c r="J22" s="7">
        <v>98.635568933508765</v>
      </c>
      <c r="K22" s="7">
        <v>98.657197959661872</v>
      </c>
      <c r="L22" s="7">
        <v>89.342297363061235</v>
      </c>
      <c r="M22" s="66">
        <v>93.507687316378579</v>
      </c>
      <c r="N22" s="7">
        <f t="shared" si="6"/>
        <v>5.18458473288206</v>
      </c>
      <c r="O22" s="7">
        <v>10.480814359416678</v>
      </c>
    </row>
    <row r="23" spans="2:15" x14ac:dyDescent="0.35">
      <c r="B23" s="9">
        <v>156</v>
      </c>
      <c r="C23" s="2">
        <v>9625</v>
      </c>
      <c r="D23" s="2">
        <v>10487</v>
      </c>
      <c r="E23" s="2">
        <v>10020</v>
      </c>
      <c r="F23" s="2">
        <v>10105</v>
      </c>
      <c r="G23" s="15">
        <v>10059.25</v>
      </c>
      <c r="H23" s="6"/>
      <c r="I23" s="7">
        <v>69.393125574521008</v>
      </c>
      <c r="J23" s="7">
        <v>75.607865755844344</v>
      </c>
      <c r="K23" s="7">
        <v>72.240947351345511</v>
      </c>
      <c r="L23" s="7">
        <v>72.8537697590166</v>
      </c>
      <c r="M23" s="66">
        <v>72.523927110181859</v>
      </c>
      <c r="N23" s="7">
        <f t="shared" si="6"/>
        <v>2.2080234114932011</v>
      </c>
      <c r="O23" s="7">
        <v>7.1427841328278925</v>
      </c>
    </row>
    <row r="24" spans="2:15" x14ac:dyDescent="0.35">
      <c r="B24" s="9">
        <v>2500</v>
      </c>
      <c r="C24" s="2">
        <v>6895</v>
      </c>
      <c r="D24" s="2">
        <v>9115</v>
      </c>
      <c r="E24" s="2">
        <v>8884</v>
      </c>
      <c r="F24" s="2">
        <v>8229</v>
      </c>
      <c r="G24" s="15">
        <v>8280.75</v>
      </c>
      <c r="H24" s="6"/>
      <c r="I24" s="7">
        <v>49.71071177520232</v>
      </c>
      <c r="J24" s="7">
        <v>65.716191128494444</v>
      </c>
      <c r="K24" s="7">
        <v>64.050756114705933</v>
      </c>
      <c r="L24" s="7">
        <v>59.328418737946322</v>
      </c>
      <c r="M24" s="66">
        <v>59.701519439087257</v>
      </c>
      <c r="N24" s="7">
        <f t="shared" si="6"/>
        <v>6.2259050968882326</v>
      </c>
      <c r="O24" s="7">
        <v>9.0471503332029481</v>
      </c>
    </row>
    <row r="25" spans="2:15" x14ac:dyDescent="0.35">
      <c r="B25" s="9">
        <v>10000</v>
      </c>
      <c r="C25" s="2">
        <v>2740</v>
      </c>
      <c r="D25" s="2">
        <v>2857</v>
      </c>
      <c r="E25" s="2">
        <v>2055</v>
      </c>
      <c r="F25" s="2">
        <v>3616</v>
      </c>
      <c r="G25" s="15">
        <v>2817</v>
      </c>
      <c r="H25" s="6"/>
      <c r="I25" s="7">
        <v>19.754510553162344</v>
      </c>
      <c r="J25" s="7">
        <v>20.598042573133142</v>
      </c>
      <c r="K25" s="7">
        <v>14.815882914871759</v>
      </c>
      <c r="L25" s="7">
        <v>26.070186189866799</v>
      </c>
      <c r="M25" s="66">
        <v>20.309655557758514</v>
      </c>
      <c r="N25" s="7">
        <f t="shared" si="6"/>
        <v>3.9923866315135852</v>
      </c>
      <c r="O25" s="7">
        <v>4.974283605290859</v>
      </c>
    </row>
    <row r="27" spans="2:15" x14ac:dyDescent="0.35">
      <c r="B27" s="67" t="s">
        <v>53</v>
      </c>
      <c r="E27" s="14"/>
      <c r="H27" s="68"/>
    </row>
    <row r="28" spans="2:15" x14ac:dyDescent="0.35">
      <c r="B28" s="2" t="s">
        <v>10</v>
      </c>
      <c r="C28" s="14" t="s">
        <v>49</v>
      </c>
      <c r="E28" t="s">
        <v>10</v>
      </c>
      <c r="I28" s="14" t="s">
        <v>39</v>
      </c>
      <c r="J28" s="14"/>
    </row>
    <row r="29" spans="2:15" x14ac:dyDescent="0.35">
      <c r="B29" t="s">
        <v>41</v>
      </c>
      <c r="C29" s="2" t="s">
        <v>54</v>
      </c>
      <c r="D29" s="64" t="s">
        <v>9</v>
      </c>
      <c r="G29" s="14"/>
      <c r="M29" s="14" t="s">
        <v>51</v>
      </c>
      <c r="N29" t="s">
        <v>0</v>
      </c>
      <c r="O29" t="s">
        <v>42</v>
      </c>
    </row>
    <row r="30" spans="2:15" x14ac:dyDescent="0.35">
      <c r="B30">
        <v>0</v>
      </c>
      <c r="C30" s="58">
        <v>33677</v>
      </c>
      <c r="D30" s="58">
        <v>31194</v>
      </c>
      <c r="E30" s="58">
        <v>33639</v>
      </c>
      <c r="F30" s="58">
        <v>23332</v>
      </c>
      <c r="G30" s="60">
        <v>30460.5</v>
      </c>
      <c r="H30" s="6"/>
      <c r="I30" s="7">
        <v>110.55957715730207</v>
      </c>
      <c r="J30" s="7">
        <v>102.40803663761264</v>
      </c>
      <c r="K30" s="7">
        <v>110.43482542965479</v>
      </c>
      <c r="L30" s="7">
        <v>76.59756077543048</v>
      </c>
      <c r="M30" s="63">
        <v>100</v>
      </c>
      <c r="N30" s="7">
        <f t="shared" ref="N30:N37" si="7">_xlfn.STDEV.P(I30:L30)</f>
        <v>13.909197079595705</v>
      </c>
      <c r="O30" s="7"/>
    </row>
    <row r="31" spans="2:15" x14ac:dyDescent="0.35">
      <c r="B31" s="9">
        <v>2.4</v>
      </c>
      <c r="C31" s="58">
        <v>14136</v>
      </c>
      <c r="D31" s="58">
        <v>14374</v>
      </c>
      <c r="E31" s="58">
        <v>17302</v>
      </c>
      <c r="F31" s="58">
        <v>14332</v>
      </c>
      <c r="G31" s="60">
        <v>15036</v>
      </c>
      <c r="H31" s="6"/>
      <c r="I31" s="7">
        <v>46.407642684788499</v>
      </c>
      <c r="J31" s="7">
        <v>47.188982452684627</v>
      </c>
      <c r="K31" s="7">
        <v>56.801431361927747</v>
      </c>
      <c r="L31" s="7">
        <v>47.051098964232366</v>
      </c>
      <c r="M31" s="63">
        <v>49.362288865908305</v>
      </c>
      <c r="N31" s="7">
        <f t="shared" si="7"/>
        <v>4.3051026311534155</v>
      </c>
      <c r="O31" s="7">
        <v>9.3576681268426221</v>
      </c>
    </row>
    <row r="32" spans="2:15" x14ac:dyDescent="0.35">
      <c r="B32" s="9">
        <v>9.8000000000000007</v>
      </c>
      <c r="C32" s="58">
        <v>15513</v>
      </c>
      <c r="D32" s="58">
        <v>12847</v>
      </c>
      <c r="E32" s="58">
        <v>13688</v>
      </c>
      <c r="F32" s="58">
        <v>13871</v>
      </c>
      <c r="G32" s="60">
        <v>13979.75</v>
      </c>
      <c r="H32" s="6"/>
      <c r="I32" s="7">
        <v>50.928251341901806</v>
      </c>
      <c r="J32" s="7">
        <v>42.17593276538468</v>
      </c>
      <c r="K32" s="7">
        <v>44.936885474631076</v>
      </c>
      <c r="L32" s="7">
        <v>45.537663531458769</v>
      </c>
      <c r="M32" s="63">
        <v>45.894683278344083</v>
      </c>
      <c r="N32" s="7">
        <f t="shared" si="7"/>
        <v>3.1705974421458638</v>
      </c>
      <c r="O32" s="7">
        <v>8.230253670008608</v>
      </c>
    </row>
    <row r="33" spans="2:15" x14ac:dyDescent="0.35">
      <c r="B33" s="9">
        <v>39</v>
      </c>
      <c r="C33" s="58">
        <v>13059</v>
      </c>
      <c r="D33" s="58">
        <v>11624</v>
      </c>
      <c r="E33" s="58">
        <v>13168</v>
      </c>
      <c r="F33" s="58">
        <v>12026</v>
      </c>
      <c r="G33" s="60">
        <v>12469.25</v>
      </c>
      <c r="H33" s="6"/>
      <c r="I33" s="7">
        <v>42.871916088048458</v>
      </c>
      <c r="J33" s="7">
        <v>38.16089689926298</v>
      </c>
      <c r="K33" s="7">
        <v>43.229756569984076</v>
      </c>
      <c r="L33" s="7">
        <v>39.480638860163161</v>
      </c>
      <c r="M33" s="63">
        <v>40.935802104364669</v>
      </c>
      <c r="N33" s="7">
        <f t="shared" si="7"/>
        <v>2.1695831058481394</v>
      </c>
      <c r="O33" s="7">
        <v>7.0358056290070632</v>
      </c>
    </row>
    <row r="34" spans="2:15" x14ac:dyDescent="0.35">
      <c r="B34" s="9">
        <v>156</v>
      </c>
      <c r="C34" s="58">
        <v>7670</v>
      </c>
      <c r="D34" s="58">
        <v>8581</v>
      </c>
      <c r="E34" s="58">
        <v>10452</v>
      </c>
      <c r="F34" s="58">
        <v>8436</v>
      </c>
      <c r="G34" s="60">
        <v>8784.75</v>
      </c>
      <c r="H34" s="6"/>
      <c r="I34" s="7">
        <v>25.18015134354328</v>
      </c>
      <c r="J34" s="7">
        <v>28.170909866876777</v>
      </c>
      <c r="K34" s="7">
        <v>34.313290983404734</v>
      </c>
      <c r="L34" s="7">
        <v>27.694883537696363</v>
      </c>
      <c r="M34" s="63">
        <v>28.839808932880288</v>
      </c>
      <c r="N34" s="7">
        <f t="shared" si="7"/>
        <v>3.3582130497350224</v>
      </c>
      <c r="O34" s="7">
        <v>6.0408400541741507</v>
      </c>
    </row>
    <row r="35" spans="2:15" x14ac:dyDescent="0.35">
      <c r="B35" s="9">
        <v>625</v>
      </c>
      <c r="C35" s="58">
        <v>6708</v>
      </c>
      <c r="D35" s="58">
        <v>6641</v>
      </c>
      <c r="E35" s="58">
        <v>9442</v>
      </c>
      <c r="F35" s="58">
        <v>8586</v>
      </c>
      <c r="G35" s="60">
        <v>7844.25</v>
      </c>
      <c r="H35" s="6"/>
      <c r="I35" s="7">
        <v>22.021962869946325</v>
      </c>
      <c r="J35" s="7">
        <v>21.80200587646296</v>
      </c>
      <c r="K35" s="7">
        <v>30.997521380148065</v>
      </c>
      <c r="L35" s="7">
        <v>28.187324567883</v>
      </c>
      <c r="M35" s="63">
        <v>25.752203673610087</v>
      </c>
      <c r="N35" s="7">
        <f t="shared" si="7"/>
        <v>3.967427715225238</v>
      </c>
      <c r="O35" s="7">
        <v>6.1720518113142688</v>
      </c>
    </row>
    <row r="36" spans="2:15" x14ac:dyDescent="0.35">
      <c r="B36" s="9">
        <v>2500</v>
      </c>
      <c r="C36" s="58">
        <v>5897</v>
      </c>
      <c r="D36" s="58">
        <v>5410</v>
      </c>
      <c r="E36" s="58">
        <v>7967</v>
      </c>
      <c r="F36" s="58">
        <v>6150</v>
      </c>
      <c r="G36" s="60">
        <v>6356</v>
      </c>
      <c r="H36" s="6"/>
      <c r="I36" s="7">
        <v>19.359498366737249</v>
      </c>
      <c r="J36" s="7">
        <v>17.760706488731305</v>
      </c>
      <c r="K36" s="7">
        <v>26.155184583312813</v>
      </c>
      <c r="L36" s="7">
        <v>20.190082237652042</v>
      </c>
      <c r="M36" s="63">
        <v>20.866367919108352</v>
      </c>
      <c r="N36" s="7">
        <f t="shared" si="7"/>
        <v>3.1758751864054586</v>
      </c>
      <c r="O36" s="7">
        <v>4.9678681237144344</v>
      </c>
    </row>
    <row r="37" spans="2:15" x14ac:dyDescent="0.35">
      <c r="B37" s="9">
        <v>10000</v>
      </c>
      <c r="C37" s="58">
        <v>1783</v>
      </c>
      <c r="D37" s="58">
        <v>4615</v>
      </c>
      <c r="E37" s="58">
        <v>4066</v>
      </c>
      <c r="F37" s="58">
        <v>3750</v>
      </c>
      <c r="G37" s="60">
        <v>3553.5</v>
      </c>
      <c r="H37" s="6"/>
      <c r="I37" s="7">
        <v>5.8534823788184696</v>
      </c>
      <c r="J37" s="7">
        <v>15.150769028742141</v>
      </c>
      <c r="K37" s="7">
        <v>13.348434858259056</v>
      </c>
      <c r="L37" s="7">
        <v>12.311025754665879</v>
      </c>
      <c r="M37" s="63">
        <v>11.665928005121387</v>
      </c>
      <c r="N37" s="7">
        <f t="shared" si="7"/>
        <v>3.5062665876955537</v>
      </c>
      <c r="O37" s="7">
        <v>4.4612189589374012</v>
      </c>
    </row>
    <row r="38" spans="2:15" x14ac:dyDescent="0.35">
      <c r="G38" s="2"/>
    </row>
    <row r="39" spans="2:15" x14ac:dyDescent="0.35">
      <c r="B39" t="s">
        <v>41</v>
      </c>
      <c r="C39" s="2" t="s">
        <v>52</v>
      </c>
      <c r="D39" s="65" t="s">
        <v>8</v>
      </c>
      <c r="E39" s="2" t="s">
        <v>10</v>
      </c>
      <c r="G39" s="2"/>
      <c r="I39" s="14"/>
    </row>
    <row r="40" spans="2:15" x14ac:dyDescent="0.35">
      <c r="B40">
        <v>0</v>
      </c>
      <c r="C40" s="2">
        <v>13334</v>
      </c>
      <c r="D40" s="2">
        <v>11979</v>
      </c>
      <c r="E40" s="2">
        <v>12169</v>
      </c>
      <c r="F40" s="2">
        <v>12963</v>
      </c>
      <c r="G40" s="60">
        <v>12611.25</v>
      </c>
      <c r="H40" s="6"/>
      <c r="I40" s="7">
        <v>105.73099415204679</v>
      </c>
      <c r="J40" s="7">
        <v>94.986619090098117</v>
      </c>
      <c r="K40" s="7">
        <v>96.493210427197937</v>
      </c>
      <c r="L40" s="7">
        <v>102.78917633065716</v>
      </c>
      <c r="M40" s="66">
        <v>100</v>
      </c>
      <c r="N40" s="7">
        <f t="shared" ref="N40:N47" si="8">_xlfn.STDEV.P(I40:L40)</f>
        <v>4.4174472218118961</v>
      </c>
      <c r="O40" s="7" t="s">
        <v>10</v>
      </c>
    </row>
    <row r="41" spans="2:15" x14ac:dyDescent="0.35">
      <c r="B41" s="9">
        <v>2.4</v>
      </c>
      <c r="C41" s="2">
        <v>13433</v>
      </c>
      <c r="D41" s="2">
        <v>12700</v>
      </c>
      <c r="E41" s="2">
        <v>13886</v>
      </c>
      <c r="F41" s="2">
        <v>13954</v>
      </c>
      <c r="G41" s="60">
        <v>13493.25</v>
      </c>
      <c r="H41" s="6"/>
      <c r="I41" s="7">
        <v>106.51600753295669</v>
      </c>
      <c r="J41" s="7">
        <v>100.7037367429874</v>
      </c>
      <c r="K41" s="7">
        <v>110.10803845772624</v>
      </c>
      <c r="L41" s="7">
        <v>110.64723956784617</v>
      </c>
      <c r="M41" s="66">
        <v>106.99375557537914</v>
      </c>
      <c r="N41" s="7">
        <f t="shared" si="8"/>
        <v>3.9635616324958978</v>
      </c>
      <c r="O41" s="7">
        <v>7.1226033265167592</v>
      </c>
    </row>
    <row r="42" spans="2:15" x14ac:dyDescent="0.35">
      <c r="B42" s="9">
        <v>9.8000000000000007</v>
      </c>
      <c r="C42" s="2">
        <v>15362</v>
      </c>
      <c r="D42" s="2">
        <v>14356</v>
      </c>
      <c r="E42" s="2">
        <v>14947</v>
      </c>
      <c r="F42" s="2">
        <v>13123</v>
      </c>
      <c r="G42" s="60">
        <v>14447</v>
      </c>
      <c r="H42" s="6"/>
      <c r="I42" s="7">
        <v>121.81187431856478</v>
      </c>
      <c r="J42" s="7">
        <v>113.83486966002576</v>
      </c>
      <c r="K42" s="7">
        <v>118.52116166121517</v>
      </c>
      <c r="L42" s="7">
        <v>104.057884825057</v>
      </c>
      <c r="M42" s="66">
        <v>114.55644761621568</v>
      </c>
      <c r="N42" s="7">
        <f t="shared" si="8"/>
        <v>6.6914249139950988</v>
      </c>
      <c r="O42" s="7">
        <v>9.687347776071304</v>
      </c>
    </row>
    <row r="43" spans="2:15" x14ac:dyDescent="0.35">
      <c r="B43" s="9">
        <v>39</v>
      </c>
      <c r="C43" s="2">
        <v>12384</v>
      </c>
      <c r="D43" s="2">
        <v>12488</v>
      </c>
      <c r="E43" s="2">
        <v>15348</v>
      </c>
      <c r="F43" s="2">
        <v>13032</v>
      </c>
      <c r="G43" s="60">
        <v>13313</v>
      </c>
      <c r="H43" s="6"/>
      <c r="I43" s="7">
        <v>98.198037466547731</v>
      </c>
      <c r="J43" s="7">
        <v>99.02269798790762</v>
      </c>
      <c r="K43" s="7">
        <v>121.7008623253048</v>
      </c>
      <c r="L43" s="7">
        <v>103.33630686886708</v>
      </c>
      <c r="M43" s="66">
        <v>105.56447616215681</v>
      </c>
      <c r="N43" s="7">
        <f t="shared" si="8"/>
        <v>9.5184948592600875</v>
      </c>
      <c r="O43" s="7">
        <v>12.239155295588235</v>
      </c>
    </row>
    <row r="44" spans="2:15" x14ac:dyDescent="0.35">
      <c r="B44" s="9">
        <v>156</v>
      </c>
      <c r="C44" s="2">
        <v>8490</v>
      </c>
      <c r="D44" s="2">
        <v>10974</v>
      </c>
      <c r="E44" s="2">
        <v>10822</v>
      </c>
      <c r="F44" s="2">
        <v>8204</v>
      </c>
      <c r="G44" s="60">
        <v>9622.5</v>
      </c>
      <c r="H44" s="6"/>
      <c r="I44" s="7">
        <v>67.32084448409158</v>
      </c>
      <c r="J44" s="7">
        <v>87.017543859649123</v>
      </c>
      <c r="K44" s="7">
        <v>85.812270789969276</v>
      </c>
      <c r="L44" s="7">
        <v>65.05302805035187</v>
      </c>
      <c r="M44" s="66">
        <v>76.300921796015459</v>
      </c>
      <c r="N44" s="7">
        <f t="shared" si="8"/>
        <v>10.154662111333586</v>
      </c>
      <c r="O44" s="7">
        <v>12.354636904673896</v>
      </c>
    </row>
    <row r="45" spans="2:15" x14ac:dyDescent="0.35">
      <c r="B45" s="9">
        <v>625</v>
      </c>
      <c r="C45" s="2">
        <v>7653</v>
      </c>
      <c r="D45" s="2">
        <v>9675</v>
      </c>
      <c r="E45" s="2">
        <v>10302</v>
      </c>
      <c r="F45" s="2">
        <v>8380</v>
      </c>
      <c r="G45" s="60">
        <v>9002.5</v>
      </c>
      <c r="H45" s="6"/>
      <c r="I45" s="7">
        <v>60.683913172762416</v>
      </c>
      <c r="J45" s="7">
        <v>76.717216770740421</v>
      </c>
      <c r="K45" s="7">
        <v>81.688968183169791</v>
      </c>
      <c r="L45" s="7">
        <v>66.448607394191697</v>
      </c>
      <c r="M45" s="66">
        <v>71.384676380216078</v>
      </c>
      <c r="N45" s="7">
        <f t="shared" si="8"/>
        <v>8.2686989126733454</v>
      </c>
      <c r="O45" s="7">
        <v>10.218622847721662</v>
      </c>
    </row>
    <row r="46" spans="2:15" x14ac:dyDescent="0.35">
      <c r="B46" s="9">
        <v>2500</v>
      </c>
      <c r="C46" s="2">
        <v>3999</v>
      </c>
      <c r="D46" s="2">
        <v>5270</v>
      </c>
      <c r="E46" s="2">
        <v>6133</v>
      </c>
      <c r="F46" s="2">
        <v>4333</v>
      </c>
      <c r="G46" s="60">
        <v>4933.75</v>
      </c>
      <c r="H46" s="6"/>
      <c r="I46" s="7">
        <v>31.709782931906037</v>
      </c>
      <c r="J46" s="7">
        <v>41.788086034294771</v>
      </c>
      <c r="K46" s="7">
        <v>48.631182475963918</v>
      </c>
      <c r="L46" s="7">
        <v>34.358211913965704</v>
      </c>
      <c r="M46" s="66">
        <v>39.121815839032607</v>
      </c>
      <c r="N46" s="7">
        <f t="shared" si="8"/>
        <v>6.6175373962102837</v>
      </c>
      <c r="O46" s="7">
        <v>7.8975461626926364</v>
      </c>
    </row>
    <row r="47" spans="2:15" x14ac:dyDescent="0.35">
      <c r="B47" s="9">
        <v>10000</v>
      </c>
      <c r="C47" s="2">
        <v>313</v>
      </c>
      <c r="D47" s="2">
        <v>1486</v>
      </c>
      <c r="E47" s="2">
        <v>2694</v>
      </c>
      <c r="F47" s="2">
        <v>1722</v>
      </c>
      <c r="G47" s="60">
        <v>1553.75</v>
      </c>
      <c r="H47" s="6"/>
      <c r="I47" s="7">
        <v>2.48191099216969</v>
      </c>
      <c r="J47" s="7">
        <v>11.783130141738527</v>
      </c>
      <c r="K47" s="7">
        <v>21.36187927445733</v>
      </c>
      <c r="L47" s="7">
        <v>13.654475170978293</v>
      </c>
      <c r="M47" s="66">
        <v>12.320348894835959</v>
      </c>
      <c r="N47" s="7">
        <f t="shared" si="8"/>
        <v>6.7196099008723964</v>
      </c>
      <c r="O47" s="7">
        <v>7.7845453510515119</v>
      </c>
    </row>
    <row r="49" spans="2:15" x14ac:dyDescent="0.35">
      <c r="B49" s="14" t="s">
        <v>55</v>
      </c>
      <c r="D49" t="s">
        <v>10</v>
      </c>
    </row>
    <row r="50" spans="2:15" x14ac:dyDescent="0.35">
      <c r="B50" s="2"/>
      <c r="C50" s="14" t="s">
        <v>49</v>
      </c>
      <c r="E50" t="s">
        <v>10</v>
      </c>
      <c r="I50" s="14" t="s">
        <v>39</v>
      </c>
      <c r="J50" s="14"/>
    </row>
    <row r="51" spans="2:15" x14ac:dyDescent="0.35">
      <c r="B51" t="s">
        <v>41</v>
      </c>
      <c r="C51" s="2" t="s">
        <v>54</v>
      </c>
      <c r="D51" s="64" t="s">
        <v>9</v>
      </c>
      <c r="G51" s="14"/>
      <c r="M51" s="14" t="s">
        <v>51</v>
      </c>
      <c r="N51" t="s">
        <v>0</v>
      </c>
      <c r="O51" t="s">
        <v>42</v>
      </c>
    </row>
    <row r="52" spans="2:15" x14ac:dyDescent="0.35">
      <c r="B52">
        <v>0</v>
      </c>
      <c r="C52" s="58">
        <v>30528</v>
      </c>
      <c r="D52" s="58">
        <v>29535</v>
      </c>
      <c r="E52" s="58">
        <v>26540</v>
      </c>
      <c r="F52" s="58">
        <v>22351</v>
      </c>
      <c r="G52" s="15">
        <v>27238.5</v>
      </c>
      <c r="H52" s="6"/>
      <c r="I52" s="7">
        <v>112.07665620353544</v>
      </c>
      <c r="J52" s="7">
        <v>108.43108100666336</v>
      </c>
      <c r="K52" s="7">
        <v>97.435615030196232</v>
      </c>
      <c r="L52" s="7">
        <v>82.056647759604971</v>
      </c>
      <c r="M52" s="63">
        <v>100</v>
      </c>
      <c r="N52" s="7">
        <f t="shared" ref="N52:N59" si="9">_xlfn.STDEV.P(I52:L52)</f>
        <v>11.677635804129491</v>
      </c>
      <c r="O52" s="7" t="s">
        <v>10</v>
      </c>
    </row>
    <row r="53" spans="2:15" x14ac:dyDescent="0.35">
      <c r="B53" s="9">
        <v>2.4</v>
      </c>
      <c r="C53" s="58">
        <v>29712</v>
      </c>
      <c r="D53" s="58">
        <v>31548</v>
      </c>
      <c r="E53" s="58">
        <v>28309</v>
      </c>
      <c r="F53" s="58">
        <v>26370</v>
      </c>
      <c r="G53" s="15">
        <v>28984.75</v>
      </c>
      <c r="H53" s="6"/>
      <c r="I53" s="7">
        <v>109.08089652513905</v>
      </c>
      <c r="J53" s="7">
        <v>115.82135580153093</v>
      </c>
      <c r="K53" s="7">
        <v>103.93009894083742</v>
      </c>
      <c r="L53" s="7">
        <v>96.811498430530321</v>
      </c>
      <c r="M53" s="63">
        <v>106.41096242450942</v>
      </c>
      <c r="N53" s="7">
        <f t="shared" si="9"/>
        <v>6.9639867211302446</v>
      </c>
      <c r="O53" s="7">
        <v>16.448289118541162</v>
      </c>
    </row>
    <row r="54" spans="2:15" x14ac:dyDescent="0.35">
      <c r="B54" s="9">
        <v>9.8000000000000007</v>
      </c>
      <c r="C54" s="58">
        <v>23656</v>
      </c>
      <c r="D54" s="58">
        <v>24419</v>
      </c>
      <c r="E54" s="58">
        <v>37595</v>
      </c>
      <c r="F54" s="58">
        <v>31468</v>
      </c>
      <c r="G54" s="15">
        <v>29284.5</v>
      </c>
      <c r="H54" s="6"/>
      <c r="I54" s="7">
        <v>86.847660480569772</v>
      </c>
      <c r="J54" s="7">
        <v>89.648842630835034</v>
      </c>
      <c r="K54" s="7">
        <v>138.02155037905905</v>
      </c>
      <c r="L54" s="7">
        <v>115.52765387227637</v>
      </c>
      <c r="M54" s="63">
        <v>107.51142684068506</v>
      </c>
      <c r="N54" s="7">
        <f t="shared" si="9"/>
        <v>20.86378854012537</v>
      </c>
      <c r="O54" s="7">
        <v>28.116910602295231</v>
      </c>
    </row>
    <row r="55" spans="2:15" x14ac:dyDescent="0.35">
      <c r="B55" s="9">
        <v>39</v>
      </c>
      <c r="C55" s="58">
        <v>28565</v>
      </c>
      <c r="D55" s="58">
        <v>29273</v>
      </c>
      <c r="E55" s="58">
        <v>32435</v>
      </c>
      <c r="F55" s="58">
        <v>35525</v>
      </c>
      <c r="G55" s="15">
        <v>31449.5</v>
      </c>
      <c r="H55" s="6"/>
      <c r="I55" s="7">
        <v>104.86994511445198</v>
      </c>
      <c r="J55" s="7">
        <v>107.46920718835472</v>
      </c>
      <c r="K55" s="7">
        <v>119.07777594214073</v>
      </c>
      <c r="L55" s="7">
        <v>130.42201295959762</v>
      </c>
      <c r="M55" s="63">
        <v>115.45973530113626</v>
      </c>
      <c r="N55" s="7">
        <f t="shared" si="9"/>
        <v>10.160612266591013</v>
      </c>
      <c r="O55" s="7">
        <v>19.494561677266621</v>
      </c>
    </row>
    <row r="56" spans="2:15" x14ac:dyDescent="0.35">
      <c r="B56" s="9">
        <v>156</v>
      </c>
      <c r="C56" s="58">
        <v>28822</v>
      </c>
      <c r="D56" s="58">
        <v>25949</v>
      </c>
      <c r="E56" s="58">
        <v>27431</v>
      </c>
      <c r="F56" s="58">
        <v>29888</v>
      </c>
      <c r="G56" s="15">
        <v>28022.5</v>
      </c>
      <c r="H56" s="6"/>
      <c r="I56" s="7">
        <v>105.81346256218221</v>
      </c>
      <c r="J56" s="7">
        <v>95.265892027828258</v>
      </c>
      <c r="K56" s="7">
        <v>100.70672026726875</v>
      </c>
      <c r="L56" s="7">
        <v>109.72704076949907</v>
      </c>
      <c r="M56" s="63">
        <v>102.87827890669456</v>
      </c>
      <c r="N56" s="7">
        <f t="shared" si="9"/>
        <v>5.4356449263828859</v>
      </c>
      <c r="O56" s="7">
        <v>15.226137283109768</v>
      </c>
    </row>
    <row r="57" spans="2:15" x14ac:dyDescent="0.35">
      <c r="B57" s="9">
        <v>625</v>
      </c>
      <c r="C57" s="58">
        <v>18466</v>
      </c>
      <c r="D57" s="58">
        <v>19049</v>
      </c>
      <c r="E57" s="58">
        <v>19490</v>
      </c>
      <c r="F57" s="58">
        <v>22231</v>
      </c>
      <c r="G57" s="15">
        <v>19809</v>
      </c>
      <c r="H57" s="6"/>
      <c r="I57" s="7">
        <v>67.793747820180997</v>
      </c>
      <c r="J57" s="7">
        <v>69.934100629623515</v>
      </c>
      <c r="K57" s="7">
        <v>71.553132514639202</v>
      </c>
      <c r="L57" s="7">
        <v>81.616094865723156</v>
      </c>
      <c r="M57" s="63">
        <v>72.72426895754171</v>
      </c>
      <c r="N57" s="7">
        <f t="shared" si="9"/>
        <v>5.304036352943382</v>
      </c>
      <c r="O57" s="7">
        <v>11.561714858169887</v>
      </c>
    </row>
    <row r="58" spans="2:15" x14ac:dyDescent="0.35">
      <c r="B58" s="9">
        <v>2500</v>
      </c>
      <c r="C58" s="58">
        <v>12495</v>
      </c>
      <c r="D58" s="58">
        <v>18710</v>
      </c>
      <c r="E58" s="58">
        <v>20704</v>
      </c>
      <c r="F58" s="58">
        <v>15225</v>
      </c>
      <c r="G58" s="15">
        <v>16783.5</v>
      </c>
      <c r="H58" s="6"/>
      <c r="I58" s="7">
        <v>45.872570075444685</v>
      </c>
      <c r="J58" s="7">
        <v>68.689538704407354</v>
      </c>
      <c r="K58" s="7">
        <v>76.010059291076971</v>
      </c>
      <c r="L58" s="7">
        <v>55.895148411256123</v>
      </c>
      <c r="M58" s="63">
        <v>61.616829120546292</v>
      </c>
      <c r="N58" s="7">
        <f t="shared" si="9"/>
        <v>11.595339781759725</v>
      </c>
      <c r="O58" s="7">
        <v>15.757560135110483</v>
      </c>
    </row>
    <row r="59" spans="2:15" x14ac:dyDescent="0.35">
      <c r="B59" s="9">
        <v>10000</v>
      </c>
      <c r="C59" s="58">
        <v>7942</v>
      </c>
      <c r="D59" s="58">
        <v>9902</v>
      </c>
      <c r="E59" s="58">
        <v>15059</v>
      </c>
      <c r="F59" s="58">
        <v>13135</v>
      </c>
      <c r="G59" s="15">
        <v>11509.5</v>
      </c>
      <c r="H59" s="6"/>
      <c r="I59" s="7">
        <v>29.15725902674523</v>
      </c>
      <c r="J59" s="7">
        <v>36.352956293481654</v>
      </c>
      <c r="K59" s="7">
        <v>55.28571690805294</v>
      </c>
      <c r="L59" s="7">
        <v>48.222185509481065</v>
      </c>
      <c r="M59" s="63">
        <v>42.254529434440222</v>
      </c>
      <c r="N59" s="7">
        <f t="shared" si="9"/>
        <v>10.146327213243001</v>
      </c>
      <c r="O59" s="7">
        <v>13.027947857867744</v>
      </c>
    </row>
    <row r="61" spans="2:15" x14ac:dyDescent="0.35">
      <c r="B61" t="s">
        <v>41</v>
      </c>
      <c r="C61" s="2" t="s">
        <v>56</v>
      </c>
      <c r="D61" s="65" t="s">
        <v>8</v>
      </c>
      <c r="E61" s="6" t="s">
        <v>10</v>
      </c>
    </row>
    <row r="62" spans="2:15" x14ac:dyDescent="0.35">
      <c r="B62">
        <v>0</v>
      </c>
      <c r="C62" s="2">
        <v>12470</v>
      </c>
      <c r="D62" s="2">
        <v>13003</v>
      </c>
      <c r="E62" s="2">
        <v>13854</v>
      </c>
      <c r="F62" s="2">
        <v>12823</v>
      </c>
      <c r="G62" s="15">
        <v>13037.5</v>
      </c>
      <c r="H62" s="6"/>
      <c r="I62" s="7">
        <v>95.647171620325992</v>
      </c>
      <c r="J62" s="7">
        <v>99.73537871524448</v>
      </c>
      <c r="K62" s="7">
        <v>106.2627037392138</v>
      </c>
      <c r="L62" s="7">
        <v>98.354745925215724</v>
      </c>
      <c r="M62" s="66">
        <v>100</v>
      </c>
      <c r="N62" s="7">
        <f t="shared" ref="N62:N69" si="10">_xlfn.STDEV.P(I62:L62)</f>
        <v>3.9033786141943096</v>
      </c>
      <c r="O62" s="7" t="s">
        <v>10</v>
      </c>
    </row>
    <row r="63" spans="2:15" x14ac:dyDescent="0.35">
      <c r="B63" s="9">
        <v>2.4</v>
      </c>
      <c r="C63" s="2">
        <v>11334</v>
      </c>
      <c r="D63" s="2">
        <v>13179</v>
      </c>
      <c r="E63" s="2">
        <v>14031</v>
      </c>
      <c r="F63" s="2">
        <v>13225</v>
      </c>
      <c r="G63" s="15">
        <v>12942.25</v>
      </c>
      <c r="H63" s="6"/>
      <c r="I63" s="7">
        <v>86.933844678811127</v>
      </c>
      <c r="J63" s="7">
        <v>101.08533077660596</v>
      </c>
      <c r="K63" s="7">
        <v>107.62032598274209</v>
      </c>
      <c r="L63" s="7">
        <v>101.43815915627997</v>
      </c>
      <c r="M63" s="66">
        <v>99.269415148609781</v>
      </c>
      <c r="N63" s="7">
        <f t="shared" si="10"/>
        <v>7.5813094303326496</v>
      </c>
      <c r="O63" s="7">
        <v>9.831297058420061</v>
      </c>
    </row>
    <row r="64" spans="2:15" x14ac:dyDescent="0.35">
      <c r="B64" s="9">
        <v>9.8000000000000007</v>
      </c>
      <c r="C64" s="2">
        <v>11337</v>
      </c>
      <c r="D64" s="2">
        <v>13458</v>
      </c>
      <c r="E64" s="2">
        <v>13068</v>
      </c>
      <c r="F64" s="2">
        <v>11921</v>
      </c>
      <c r="G64" s="15">
        <v>12446</v>
      </c>
      <c r="H64" s="6"/>
      <c r="I64" s="7">
        <v>86.9568552253116</v>
      </c>
      <c r="J64" s="7">
        <v>103.22531160115054</v>
      </c>
      <c r="K64" s="7">
        <v>100.23394055608821</v>
      </c>
      <c r="L64" s="7">
        <v>91.43624161073825</v>
      </c>
      <c r="M64" s="66">
        <v>95.46308724832214</v>
      </c>
      <c r="N64" s="7">
        <f t="shared" si="10"/>
        <v>6.5495159593301837</v>
      </c>
      <c r="O64" s="7">
        <v>8.7010623610972733</v>
      </c>
    </row>
    <row r="65" spans="2:15" x14ac:dyDescent="0.35">
      <c r="B65" s="9">
        <v>39</v>
      </c>
      <c r="C65" s="2">
        <v>8049</v>
      </c>
      <c r="D65" s="2">
        <v>9184</v>
      </c>
      <c r="E65" s="2">
        <v>9955</v>
      </c>
      <c r="F65" s="2">
        <v>8604</v>
      </c>
      <c r="G65" s="15">
        <v>8948</v>
      </c>
      <c r="H65" s="6"/>
      <c r="I65" s="7">
        <v>61.737296260786188</v>
      </c>
      <c r="J65" s="7">
        <v>70.442953020134226</v>
      </c>
      <c r="K65" s="7">
        <v>76.356663470757439</v>
      </c>
      <c r="L65" s="7">
        <v>65.994247363374882</v>
      </c>
      <c r="M65" s="66">
        <v>68.632790028763182</v>
      </c>
      <c r="N65" s="7">
        <f t="shared" si="10"/>
        <v>5.4185942066314015</v>
      </c>
      <c r="O65" s="7">
        <v>6.9797986194232644</v>
      </c>
    </row>
    <row r="66" spans="2:15" x14ac:dyDescent="0.35">
      <c r="B66" s="9">
        <v>156</v>
      </c>
      <c r="C66" s="2">
        <v>5921</v>
      </c>
      <c r="D66" s="2">
        <v>7121</v>
      </c>
      <c r="E66" s="2">
        <v>7366</v>
      </c>
      <c r="F66" s="2">
        <v>6641</v>
      </c>
      <c r="G66" s="15">
        <v>6762.25</v>
      </c>
      <c r="H66" s="6"/>
      <c r="I66" s="7">
        <v>45.415148609779479</v>
      </c>
      <c r="J66" s="7">
        <v>54.619367209971237</v>
      </c>
      <c r="K66" s="7">
        <v>56.49856184084372</v>
      </c>
      <c r="L66" s="7">
        <v>50.937679769894537</v>
      </c>
      <c r="M66" s="66">
        <v>51.867689357622247</v>
      </c>
      <c r="N66" s="7">
        <f t="shared" si="10"/>
        <v>4.2283835828482541</v>
      </c>
      <c r="O66" s="7">
        <v>5.4133417505119121</v>
      </c>
    </row>
    <row r="67" spans="2:15" x14ac:dyDescent="0.35">
      <c r="B67" s="9">
        <v>625</v>
      </c>
      <c r="C67" s="2">
        <v>3666</v>
      </c>
      <c r="D67" s="2">
        <v>5182</v>
      </c>
      <c r="E67" s="2">
        <v>6978</v>
      </c>
      <c r="F67" s="2">
        <v>5023</v>
      </c>
      <c r="G67" s="15">
        <v>5212.25</v>
      </c>
      <c r="H67" s="6"/>
      <c r="I67" s="7">
        <v>28.118887823585808</v>
      </c>
      <c r="J67" s="7">
        <v>39.746883988494723</v>
      </c>
      <c r="K67" s="7">
        <v>53.522531160115051</v>
      </c>
      <c r="L67" s="7">
        <v>38.527325023969318</v>
      </c>
      <c r="M67" s="66">
        <v>39.978906999041222</v>
      </c>
      <c r="N67" s="7">
        <f t="shared" si="10"/>
        <v>9.0312061094624561</v>
      </c>
      <c r="O67" s="7">
        <v>10.58287495665674</v>
      </c>
    </row>
    <row r="68" spans="2:15" x14ac:dyDescent="0.35">
      <c r="B68" s="9">
        <v>2500</v>
      </c>
      <c r="C68" s="2">
        <v>4252</v>
      </c>
      <c r="D68" s="2">
        <v>5640</v>
      </c>
      <c r="E68" s="2">
        <v>5573</v>
      </c>
      <c r="F68" s="2">
        <v>4825</v>
      </c>
      <c r="G68" s="15">
        <v>5072.5</v>
      </c>
      <c r="H68" s="6"/>
      <c r="I68" s="7">
        <v>32.613614573346119</v>
      </c>
      <c r="J68" s="7">
        <v>43.259827420901246</v>
      </c>
      <c r="K68" s="7">
        <v>42.745925215723872</v>
      </c>
      <c r="L68" s="7">
        <v>37.008628954937677</v>
      </c>
      <c r="M68" s="66">
        <v>38.90699904122723</v>
      </c>
      <c r="N68" s="7">
        <f t="shared" si="10"/>
        <v>4.3844887421801069</v>
      </c>
      <c r="O68" s="7">
        <v>5.3578793307567745</v>
      </c>
    </row>
    <row r="69" spans="2:15" x14ac:dyDescent="0.35">
      <c r="B69" s="9">
        <v>10000</v>
      </c>
      <c r="C69" s="2">
        <v>129</v>
      </c>
      <c r="D69" s="2">
        <v>3453</v>
      </c>
      <c r="E69" s="2">
        <v>3544</v>
      </c>
      <c r="F69" s="2">
        <v>1927</v>
      </c>
      <c r="G69" s="15">
        <v>2263.25</v>
      </c>
      <c r="H69" s="6"/>
      <c r="I69" s="7">
        <v>0.98945349952061368</v>
      </c>
      <c r="J69" s="7">
        <v>26.485139022051772</v>
      </c>
      <c r="K69" s="7">
        <v>27.183125599232984</v>
      </c>
      <c r="L69" s="7">
        <v>14.780441035474592</v>
      </c>
      <c r="M69" s="66">
        <v>17.359539789069991</v>
      </c>
      <c r="N69" s="7">
        <f t="shared" si="10"/>
        <v>10.658457616357104</v>
      </c>
      <c r="O69" s="7">
        <v>12.332173213466818</v>
      </c>
    </row>
    <row r="72" spans="2:15" x14ac:dyDescent="0.35">
      <c r="B72" s="14" t="s">
        <v>57</v>
      </c>
    </row>
    <row r="73" spans="2:15" x14ac:dyDescent="0.35">
      <c r="B73" s="2" t="s">
        <v>10</v>
      </c>
      <c r="C73" s="14" t="s">
        <v>49</v>
      </c>
      <c r="E73" t="s">
        <v>10</v>
      </c>
      <c r="I73" s="14" t="s">
        <v>39</v>
      </c>
      <c r="J73" s="14"/>
    </row>
    <row r="74" spans="2:15" x14ac:dyDescent="0.35">
      <c r="B74" t="s">
        <v>41</v>
      </c>
      <c r="C74" s="2" t="s">
        <v>54</v>
      </c>
      <c r="D74" s="64" t="s">
        <v>9</v>
      </c>
      <c r="G74" s="14"/>
      <c r="M74" s="14" t="s">
        <v>51</v>
      </c>
      <c r="N74" t="s">
        <v>0</v>
      </c>
      <c r="O74" t="s">
        <v>42</v>
      </c>
    </row>
    <row r="75" spans="2:15" x14ac:dyDescent="0.35">
      <c r="B75">
        <v>0</v>
      </c>
      <c r="C75" s="58">
        <v>152956</v>
      </c>
      <c r="D75" s="58">
        <v>146736</v>
      </c>
      <c r="E75" s="58">
        <v>149380</v>
      </c>
      <c r="F75" s="58">
        <v>151745</v>
      </c>
      <c r="G75" s="15">
        <v>150204.25</v>
      </c>
      <c r="H75" s="6"/>
      <c r="I75" s="7">
        <v>101.83200541928741</v>
      </c>
      <c r="J75" s="7">
        <v>97.690977452369026</v>
      </c>
      <c r="K75" s="7">
        <v>99.45124721837098</v>
      </c>
      <c r="L75" s="7">
        <v>101.02576990997258</v>
      </c>
      <c r="M75" s="63">
        <v>100</v>
      </c>
      <c r="N75" s="7">
        <f t="shared" ref="N75:N82" si="11">_xlfn.STDEV.P(I75:L75)</f>
        <v>1.5843896699768516</v>
      </c>
      <c r="O75" s="7"/>
    </row>
    <row r="76" spans="2:15" x14ac:dyDescent="0.35">
      <c r="B76" s="9">
        <v>2.4</v>
      </c>
      <c r="C76" s="58">
        <v>27003</v>
      </c>
      <c r="D76" s="58">
        <v>28815</v>
      </c>
      <c r="E76" s="58">
        <v>34686</v>
      </c>
      <c r="F76" s="58">
        <v>31901</v>
      </c>
      <c r="G76" s="15">
        <v>30601.25</v>
      </c>
      <c r="H76" s="6"/>
      <c r="I76" s="7">
        <v>17.977520609436816</v>
      </c>
      <c r="J76" s="7">
        <v>19.183877952854196</v>
      </c>
      <c r="K76" s="7">
        <v>23.092555636741306</v>
      </c>
      <c r="L76" s="7">
        <v>21.238413693354214</v>
      </c>
      <c r="M76" s="63">
        <v>20.373091973096631</v>
      </c>
      <c r="N76" s="7">
        <f t="shared" si="11"/>
        <v>1.9555853626063846</v>
      </c>
      <c r="O76" s="7">
        <v>2.2886697607337991</v>
      </c>
    </row>
    <row r="77" spans="2:15" x14ac:dyDescent="0.35">
      <c r="B77" s="9">
        <v>9.8000000000000007</v>
      </c>
      <c r="C77" s="58">
        <v>22110</v>
      </c>
      <c r="D77" s="58">
        <v>24670</v>
      </c>
      <c r="E77" s="58">
        <v>35592</v>
      </c>
      <c r="F77" s="58">
        <v>28800</v>
      </c>
      <c r="G77" s="15">
        <v>27793</v>
      </c>
      <c r="H77" s="6"/>
      <c r="I77" s="7">
        <v>14.719956326135911</v>
      </c>
      <c r="J77" s="7">
        <v>16.424302241780776</v>
      </c>
      <c r="K77" s="7">
        <v>23.695734308449996</v>
      </c>
      <c r="L77" s="7">
        <v>19.173891551004715</v>
      </c>
      <c r="M77" s="63">
        <v>18.503471106842852</v>
      </c>
      <c r="N77" s="7">
        <f t="shared" si="11"/>
        <v>3.3928965498518218</v>
      </c>
      <c r="O77" s="7">
        <v>3.932377387384355</v>
      </c>
    </row>
    <row r="78" spans="2:15" x14ac:dyDescent="0.35">
      <c r="B78" s="9">
        <v>39</v>
      </c>
      <c r="C78" s="58">
        <v>18637</v>
      </c>
      <c r="D78" s="58">
        <v>21848</v>
      </c>
      <c r="E78" s="58">
        <v>22380</v>
      </c>
      <c r="F78" s="58">
        <v>22253</v>
      </c>
      <c r="G78" s="15">
        <v>21279.5</v>
      </c>
      <c r="H78" s="6"/>
      <c r="I78" s="7">
        <v>12.407771417919268</v>
      </c>
      <c r="J78" s="7">
        <v>14.545527173831632</v>
      </c>
      <c r="K78" s="7">
        <v>14.899711559426581</v>
      </c>
      <c r="L78" s="7">
        <v>14.815160023767637</v>
      </c>
      <c r="M78" s="63">
        <v>14.167042543736279</v>
      </c>
      <c r="N78" s="7">
        <f t="shared" si="11"/>
        <v>1.0241027370125844</v>
      </c>
      <c r="O78" s="7">
        <v>1.2106027301464883</v>
      </c>
    </row>
    <row r="79" spans="2:15" x14ac:dyDescent="0.35">
      <c r="B79" s="9">
        <v>156</v>
      </c>
      <c r="C79" s="58">
        <v>15776</v>
      </c>
      <c r="D79" s="58">
        <v>15112</v>
      </c>
      <c r="E79" s="58">
        <v>15059</v>
      </c>
      <c r="F79" s="58">
        <v>17804</v>
      </c>
      <c r="G79" s="15">
        <v>15937.75</v>
      </c>
      <c r="H79" s="6"/>
      <c r="I79" s="7">
        <v>10.503031705161472</v>
      </c>
      <c r="J79" s="7">
        <v>10.060966983291085</v>
      </c>
      <c r="K79" s="7">
        <v>10.02568169675625</v>
      </c>
      <c r="L79" s="7">
        <v>11.853193235211387</v>
      </c>
      <c r="M79" s="63">
        <v>10.610718405105048</v>
      </c>
      <c r="N79" s="7">
        <f t="shared" si="11"/>
        <v>0.74159198766818302</v>
      </c>
      <c r="O79" s="7">
        <v>0.87804432072761252</v>
      </c>
    </row>
    <row r="80" spans="2:15" x14ac:dyDescent="0.35">
      <c r="B80" s="9">
        <v>625</v>
      </c>
      <c r="C80" s="58">
        <v>7439</v>
      </c>
      <c r="D80" s="58">
        <v>8557</v>
      </c>
      <c r="E80" s="58">
        <v>14191</v>
      </c>
      <c r="F80" s="58">
        <v>14066</v>
      </c>
      <c r="G80" s="15">
        <v>11063.25</v>
      </c>
      <c r="H80" s="6"/>
      <c r="I80" s="7">
        <v>4.9525895572195857</v>
      </c>
      <c r="J80" s="7">
        <v>5.6969093750676167</v>
      </c>
      <c r="K80" s="7">
        <v>9.4478019097329149</v>
      </c>
      <c r="L80" s="7">
        <v>9.3645818943205672</v>
      </c>
      <c r="M80" s="63">
        <v>7.3654706840851709</v>
      </c>
      <c r="N80" s="7">
        <f t="shared" si="11"/>
        <v>2.0578290222058633</v>
      </c>
      <c r="O80" s="7">
        <v>2.379994019892516</v>
      </c>
    </row>
    <row r="81" spans="2:15" x14ac:dyDescent="0.35">
      <c r="B81" s="9">
        <v>2500</v>
      </c>
      <c r="C81" s="58">
        <v>1974</v>
      </c>
      <c r="D81" s="58">
        <v>1965</v>
      </c>
      <c r="E81" s="58">
        <v>2391</v>
      </c>
      <c r="F81" s="58">
        <v>2911</v>
      </c>
      <c r="G81" s="15">
        <v>2310.25</v>
      </c>
      <c r="H81" s="6"/>
      <c r="I81" s="7">
        <v>1.3142104833917816</v>
      </c>
      <c r="J81" s="7">
        <v>1.3082186422820925</v>
      </c>
      <c r="K81" s="7">
        <v>1.5918324548073706</v>
      </c>
      <c r="L81" s="7">
        <v>1.9380277189227337</v>
      </c>
      <c r="M81" s="63">
        <v>1.5380723248509947</v>
      </c>
      <c r="N81" s="7">
        <f t="shared" si="11"/>
        <v>0.25777960948841622</v>
      </c>
      <c r="O81" s="7">
        <v>0.29898534658873926</v>
      </c>
    </row>
    <row r="82" spans="2:15" x14ac:dyDescent="0.35">
      <c r="B82" s="9">
        <v>10000</v>
      </c>
      <c r="C82" s="58">
        <v>633</v>
      </c>
      <c r="D82" s="58">
        <v>434</v>
      </c>
      <c r="E82" s="58">
        <v>521</v>
      </c>
      <c r="F82" s="58">
        <v>743</v>
      </c>
      <c r="G82" s="15">
        <v>582.75</v>
      </c>
      <c r="H82" s="6"/>
      <c r="I82" s="7">
        <v>0.4214261580481245</v>
      </c>
      <c r="J82" s="7">
        <v>0.28893989351166827</v>
      </c>
      <c r="K82" s="7">
        <v>0.34686102423866166</v>
      </c>
      <c r="L82" s="7">
        <v>0.49465977161098967</v>
      </c>
      <c r="M82" s="63">
        <v>0.38797171185236101</v>
      </c>
      <c r="N82" s="7">
        <f t="shared" si="11"/>
        <v>7.7457943016292927E-2</v>
      </c>
      <c r="O82" s="7">
        <v>8.9721928536495146E-2</v>
      </c>
    </row>
    <row r="84" spans="2:15" x14ac:dyDescent="0.35">
      <c r="B84" s="2" t="s">
        <v>10</v>
      </c>
      <c r="C84" s="2" t="s">
        <v>56</v>
      </c>
      <c r="D84" s="65" t="s">
        <v>8</v>
      </c>
      <c r="E84" s="6" t="s">
        <v>10</v>
      </c>
      <c r="I84" s="14"/>
    </row>
    <row r="85" spans="2:15" x14ac:dyDescent="0.35">
      <c r="B85" t="s">
        <v>41</v>
      </c>
      <c r="G85" s="14" t="s">
        <v>58</v>
      </c>
      <c r="I85" s="20"/>
    </row>
    <row r="86" spans="2:15" x14ac:dyDescent="0.35">
      <c r="B86">
        <v>0</v>
      </c>
      <c r="C86" s="2">
        <v>97255</v>
      </c>
      <c r="D86" s="2">
        <v>90152</v>
      </c>
      <c r="E86" s="2">
        <v>79356</v>
      </c>
      <c r="F86" s="2">
        <v>84037</v>
      </c>
      <c r="G86" s="15">
        <v>87700</v>
      </c>
      <c r="H86" s="6"/>
      <c r="I86" s="7">
        <v>110.89509692132269</v>
      </c>
      <c r="J86" s="7">
        <v>102.79589509692133</v>
      </c>
      <c r="K86" s="7">
        <v>90.485746864310144</v>
      </c>
      <c r="L86" s="7">
        <v>95.823261117445838</v>
      </c>
      <c r="M86" s="66">
        <v>100</v>
      </c>
      <c r="N86" s="7">
        <f t="shared" ref="N86:N93" si="12">_xlfn.STDEV.P(I86:L86)</f>
        <v>7.6564731884371522</v>
      </c>
      <c r="O86" s="7" t="s">
        <v>10</v>
      </c>
    </row>
    <row r="87" spans="2:15" x14ac:dyDescent="0.35">
      <c r="B87" s="9">
        <v>2.4</v>
      </c>
      <c r="C87" s="2">
        <v>25475</v>
      </c>
      <c r="D87" s="2">
        <v>19162</v>
      </c>
      <c r="E87" s="2">
        <v>19156</v>
      </c>
      <c r="F87" s="2">
        <v>17945</v>
      </c>
      <c r="G87" s="15">
        <v>20434.5</v>
      </c>
      <c r="H87" s="6"/>
      <c r="I87" s="7">
        <v>29.047890535917904</v>
      </c>
      <c r="J87" s="7">
        <v>21.849486887115166</v>
      </c>
      <c r="K87" s="7">
        <v>21.842645381984035</v>
      </c>
      <c r="L87" s="7">
        <v>20.461801596351197</v>
      </c>
      <c r="M87" s="66">
        <v>23.300456100342075</v>
      </c>
      <c r="N87" s="7">
        <f t="shared" si="12"/>
        <v>3.3660617096453724</v>
      </c>
      <c r="O87" s="7">
        <v>4.3989397326171611</v>
      </c>
    </row>
    <row r="88" spans="2:15" x14ac:dyDescent="0.35">
      <c r="B88" s="9">
        <v>9.8000000000000007</v>
      </c>
      <c r="C88" s="2">
        <v>16447</v>
      </c>
      <c r="D88" s="2">
        <v>11754</v>
      </c>
      <c r="E88" s="2">
        <v>12375</v>
      </c>
      <c r="F88" s="2">
        <v>10376</v>
      </c>
      <c r="G88" s="15">
        <v>12738</v>
      </c>
      <c r="H88" s="6"/>
      <c r="I88" s="7">
        <v>18.753705815279361</v>
      </c>
      <c r="J88" s="7">
        <v>13.402508551881414</v>
      </c>
      <c r="K88" s="7">
        <v>14.110604332953249</v>
      </c>
      <c r="L88" s="7">
        <v>11.831242873432155</v>
      </c>
      <c r="M88" s="66">
        <v>14.524515393386544</v>
      </c>
      <c r="N88" s="7">
        <f t="shared" si="12"/>
        <v>2.5773043189398921</v>
      </c>
      <c r="O88" s="7">
        <v>3.2412317639721548</v>
      </c>
    </row>
    <row r="89" spans="2:15" x14ac:dyDescent="0.35">
      <c r="B89" s="9">
        <v>39</v>
      </c>
      <c r="C89" s="2">
        <v>19732</v>
      </c>
      <c r="D89" s="2">
        <v>13459</v>
      </c>
      <c r="E89" s="2">
        <v>13292</v>
      </c>
      <c r="F89" s="2">
        <v>15252</v>
      </c>
      <c r="G89" s="15">
        <v>15433.75</v>
      </c>
      <c r="H89" s="6"/>
      <c r="I89" s="7">
        <v>22.499429874572403</v>
      </c>
      <c r="J89" s="7">
        <v>15.346636259977195</v>
      </c>
      <c r="K89" s="7">
        <v>15.156214367160775</v>
      </c>
      <c r="L89" s="7">
        <v>17.391106043329533</v>
      </c>
      <c r="M89" s="66">
        <v>17.598346636259976</v>
      </c>
      <c r="N89" s="7">
        <f t="shared" si="12"/>
        <v>2.9621687667425589</v>
      </c>
      <c r="O89" s="7">
        <v>3.7576525943244885</v>
      </c>
    </row>
    <row r="90" spans="2:15" x14ac:dyDescent="0.35">
      <c r="B90" s="9">
        <v>156</v>
      </c>
      <c r="C90" s="2">
        <v>15182</v>
      </c>
      <c r="D90" s="2">
        <v>11156</v>
      </c>
      <c r="E90" s="2">
        <v>8094</v>
      </c>
      <c r="F90" s="2">
        <v>12864</v>
      </c>
      <c r="G90" s="15">
        <v>11824</v>
      </c>
      <c r="H90" s="6"/>
      <c r="I90" s="7">
        <v>17.311288483466363</v>
      </c>
      <c r="J90" s="7">
        <v>12.720638540478904</v>
      </c>
      <c r="K90" s="7">
        <v>9.2291904218928167</v>
      </c>
      <c r="L90" s="7">
        <v>14.66818700114025</v>
      </c>
      <c r="M90" s="66">
        <v>13.482326111744584</v>
      </c>
      <c r="N90" s="7">
        <f t="shared" si="12"/>
        <v>2.9468860703109558</v>
      </c>
      <c r="O90" s="7">
        <v>3.6054995541589703</v>
      </c>
    </row>
    <row r="91" spans="2:15" x14ac:dyDescent="0.35">
      <c r="B91" s="9">
        <v>625</v>
      </c>
      <c r="C91" s="2">
        <v>10896</v>
      </c>
      <c r="D91" s="2">
        <v>8142</v>
      </c>
      <c r="E91" s="2">
        <v>7949</v>
      </c>
      <c r="F91" s="2">
        <v>10441</v>
      </c>
      <c r="G91" s="15">
        <v>9357</v>
      </c>
      <c r="H91" s="6"/>
      <c r="I91" s="7">
        <v>12.424173318129988</v>
      </c>
      <c r="J91" s="7">
        <v>9.2839224629418471</v>
      </c>
      <c r="K91" s="7">
        <v>9.0638540478905369</v>
      </c>
      <c r="L91" s="7">
        <v>11.905359179019385</v>
      </c>
      <c r="M91" s="66">
        <v>10.669327251995439</v>
      </c>
      <c r="N91" s="7">
        <f t="shared" si="12"/>
        <v>1.5086542247216539</v>
      </c>
      <c r="O91" s="7">
        <v>1.9810279055076856</v>
      </c>
    </row>
    <row r="92" spans="2:15" x14ac:dyDescent="0.35">
      <c r="B92" s="9">
        <v>2500</v>
      </c>
      <c r="C92" s="2">
        <v>2442</v>
      </c>
      <c r="D92" s="2">
        <v>2111</v>
      </c>
      <c r="E92" s="2">
        <v>2199</v>
      </c>
      <c r="F92" s="2">
        <v>2644</v>
      </c>
      <c r="G92" s="15">
        <v>2349</v>
      </c>
      <c r="H92" s="6"/>
      <c r="I92" s="7">
        <v>2.7844925883694414</v>
      </c>
      <c r="J92" s="7">
        <v>2.4070695553021668</v>
      </c>
      <c r="K92" s="7">
        <v>2.5074116305587228</v>
      </c>
      <c r="L92" s="7">
        <v>3.0148232611174457</v>
      </c>
      <c r="M92" s="66">
        <v>2.678449258836944</v>
      </c>
      <c r="N92" s="7">
        <f t="shared" si="12"/>
        <v>0.23837652512684804</v>
      </c>
      <c r="O92" s="7">
        <v>0.36309598466558685</v>
      </c>
    </row>
    <row r="93" spans="2:15" x14ac:dyDescent="0.35">
      <c r="B93" s="9">
        <v>10000</v>
      </c>
      <c r="C93" s="2">
        <v>722</v>
      </c>
      <c r="D93" s="2">
        <v>267</v>
      </c>
      <c r="E93" s="2">
        <v>281</v>
      </c>
      <c r="F93" s="2">
        <v>740</v>
      </c>
      <c r="G93" s="15">
        <v>502.5</v>
      </c>
      <c r="H93" s="6"/>
      <c r="I93" s="7">
        <v>0.82326111744583808</v>
      </c>
      <c r="J93" s="7">
        <v>0.30444697833523376</v>
      </c>
      <c r="K93" s="7">
        <v>0.32041049030786772</v>
      </c>
      <c r="L93" s="7">
        <v>0.84378563283922459</v>
      </c>
      <c r="M93" s="66">
        <v>0.57297605473204105</v>
      </c>
      <c r="N93" s="7">
        <f t="shared" si="12"/>
        <v>0.26070945006638313</v>
      </c>
      <c r="O93" s="7">
        <v>0.30527358881607475</v>
      </c>
    </row>
  </sheetData>
  <pageMargins left="0.70866141732283472" right="0.70866141732283472" top="0.78740157480314965" bottom="0.78740157480314965" header="0.31496062992125984" footer="0.31496062992125984"/>
  <pageSetup paperSize="9" scale="65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2816C-E8BC-4D22-B87C-D495436E40D0}">
  <dimension ref="A2:Q48"/>
  <sheetViews>
    <sheetView zoomScale="60" zoomScaleNormal="60" workbookViewId="0">
      <selection activeCell="T13" sqref="T13"/>
    </sheetView>
  </sheetViews>
  <sheetFormatPr baseColWidth="10" defaultRowHeight="15.5" x14ac:dyDescent="0.35"/>
  <sheetData>
    <row r="2" spans="1:17" x14ac:dyDescent="0.35">
      <c r="B2" s="69"/>
      <c r="D2" s="14" t="s">
        <v>60</v>
      </c>
      <c r="E2" s="14"/>
      <c r="F2" s="14"/>
      <c r="G2" s="14"/>
      <c r="H2" s="14"/>
      <c r="O2" t="s">
        <v>82</v>
      </c>
    </row>
    <row r="3" spans="1:17" x14ac:dyDescent="0.35">
      <c r="D3" t="s">
        <v>98</v>
      </c>
      <c r="K3" t="s">
        <v>63</v>
      </c>
    </row>
    <row r="4" spans="1:17" x14ac:dyDescent="0.35">
      <c r="B4" s="69" t="s">
        <v>59</v>
      </c>
      <c r="D4" t="s">
        <v>85</v>
      </c>
      <c r="G4" t="s">
        <v>86</v>
      </c>
      <c r="H4" s="75" t="s">
        <v>87</v>
      </c>
      <c r="O4">
        <v>1</v>
      </c>
    </row>
    <row r="5" spans="1:17" x14ac:dyDescent="0.35">
      <c r="B5" s="69" t="s">
        <v>97</v>
      </c>
      <c r="G5" t="s">
        <v>89</v>
      </c>
      <c r="H5" s="76" t="s">
        <v>90</v>
      </c>
      <c r="O5">
        <v>2</v>
      </c>
    </row>
    <row r="7" spans="1:17" x14ac:dyDescent="0.35">
      <c r="C7" s="14" t="s">
        <v>64</v>
      </c>
      <c r="M7" s="14" t="s">
        <v>65</v>
      </c>
    </row>
    <row r="8" spans="1:17" x14ac:dyDescent="0.35">
      <c r="C8" s="14" t="s">
        <v>66</v>
      </c>
      <c r="D8" s="68" t="s">
        <v>67</v>
      </c>
      <c r="E8" s="70" t="s">
        <v>68</v>
      </c>
      <c r="F8" s="68" t="s">
        <v>69</v>
      </c>
      <c r="G8" t="s">
        <v>70</v>
      </c>
      <c r="H8" t="s">
        <v>71</v>
      </c>
      <c r="I8" t="s">
        <v>72</v>
      </c>
      <c r="J8" s="14" t="s">
        <v>65</v>
      </c>
      <c r="M8" t="s">
        <v>73</v>
      </c>
      <c r="N8" t="s">
        <v>74</v>
      </c>
      <c r="O8" t="s">
        <v>75</v>
      </c>
      <c r="P8" s="14" t="s">
        <v>18</v>
      </c>
      <c r="Q8" t="s">
        <v>0</v>
      </c>
    </row>
    <row r="9" spans="1:17" x14ac:dyDescent="0.35">
      <c r="J9" t="s">
        <v>76</v>
      </c>
    </row>
    <row r="10" spans="1:17" x14ac:dyDescent="0.35">
      <c r="A10" t="s">
        <v>73</v>
      </c>
      <c r="B10" s="14" t="s">
        <v>77</v>
      </c>
      <c r="C10" t="s">
        <v>78</v>
      </c>
      <c r="D10">
        <v>1080000</v>
      </c>
      <c r="E10">
        <v>291000</v>
      </c>
      <c r="F10">
        <v>2380000</v>
      </c>
      <c r="G10" s="71">
        <f t="shared" ref="G10:G21" si="0">D10/F10</f>
        <v>0.45378151260504201</v>
      </c>
      <c r="H10" s="71">
        <f t="shared" ref="H10:H21" si="1">E10/F10</f>
        <v>0.12226890756302521</v>
      </c>
      <c r="I10" s="7">
        <f t="shared" ref="I10:I21" si="2">G10/H10</f>
        <v>3.7113402061855671</v>
      </c>
      <c r="J10" s="16">
        <f t="shared" ref="J10:J21" si="3">I10/I$10*100</f>
        <v>100</v>
      </c>
      <c r="M10" s="7">
        <v>100</v>
      </c>
      <c r="N10" s="7">
        <v>100</v>
      </c>
      <c r="O10" s="7">
        <v>100</v>
      </c>
      <c r="P10" s="16">
        <f t="shared" ref="P10:P21" si="4">AVERAGE(M10:O10)</f>
        <v>100</v>
      </c>
      <c r="Q10" s="7">
        <f t="shared" ref="Q10:Q21" si="5">_xlfn.STDEV.P(M10:O10)</f>
        <v>0</v>
      </c>
    </row>
    <row r="11" spans="1:17" x14ac:dyDescent="0.35">
      <c r="B11" s="14"/>
      <c r="C11">
        <v>1</v>
      </c>
      <c r="D11">
        <v>493000</v>
      </c>
      <c r="E11">
        <v>293000</v>
      </c>
      <c r="F11">
        <v>2560000</v>
      </c>
      <c r="G11" s="71">
        <f t="shared" si="0"/>
        <v>0.19257812499999999</v>
      </c>
      <c r="H11" s="71">
        <f t="shared" si="1"/>
        <v>0.114453125</v>
      </c>
      <c r="I11" s="7">
        <f t="shared" si="2"/>
        <v>1.68259385665529</v>
      </c>
      <c r="J11" s="16">
        <f t="shared" si="3"/>
        <v>45.336556693211982</v>
      </c>
      <c r="M11" s="7">
        <v>45.336556693211982</v>
      </c>
      <c r="N11" s="7">
        <v>36.437021572720951</v>
      </c>
      <c r="O11" s="7">
        <v>98.63013698630138</v>
      </c>
      <c r="P11" s="16">
        <f t="shared" si="4"/>
        <v>60.134571750744776</v>
      </c>
      <c r="Q11" s="7">
        <f t="shared" si="5"/>
        <v>27.461874643997621</v>
      </c>
    </row>
    <row r="12" spans="1:17" x14ac:dyDescent="0.35">
      <c r="B12" s="14"/>
      <c r="C12">
        <v>10</v>
      </c>
      <c r="D12">
        <v>148000</v>
      </c>
      <c r="E12">
        <v>233000</v>
      </c>
      <c r="F12">
        <v>2440000</v>
      </c>
      <c r="G12" s="71">
        <f t="shared" si="0"/>
        <v>6.0655737704918035E-2</v>
      </c>
      <c r="H12" s="71">
        <f t="shared" si="1"/>
        <v>9.5491803278688531E-2</v>
      </c>
      <c r="I12" s="7">
        <f t="shared" si="2"/>
        <v>0.63519313304721026</v>
      </c>
      <c r="J12" s="16">
        <f t="shared" si="3"/>
        <v>17.114926084883166</v>
      </c>
      <c r="M12" s="7">
        <v>17.114926084883166</v>
      </c>
      <c r="N12" s="7">
        <v>8.800516282071408</v>
      </c>
      <c r="O12" s="7">
        <v>33.409701449882832</v>
      </c>
      <c r="P12" s="16">
        <f t="shared" si="4"/>
        <v>19.7750479389458</v>
      </c>
      <c r="Q12" s="7">
        <f t="shared" si="5"/>
        <v>10.221225786396781</v>
      </c>
    </row>
    <row r="13" spans="1:17" x14ac:dyDescent="0.35">
      <c r="B13" s="14"/>
      <c r="C13">
        <v>100</v>
      </c>
      <c r="D13">
        <v>110000</v>
      </c>
      <c r="E13">
        <v>310000</v>
      </c>
      <c r="F13">
        <v>2630000</v>
      </c>
      <c r="G13" s="71">
        <f t="shared" si="0"/>
        <v>4.1825095057034217E-2</v>
      </c>
      <c r="H13" s="71">
        <f t="shared" si="1"/>
        <v>0.11787072243346007</v>
      </c>
      <c r="I13" s="7">
        <f t="shared" si="2"/>
        <v>0.35483870967741932</v>
      </c>
      <c r="J13" s="16">
        <f t="shared" si="3"/>
        <v>9.5609318996415755</v>
      </c>
      <c r="M13" s="7">
        <v>9.5609318996415755</v>
      </c>
      <c r="N13" s="7">
        <v>7.5421634976904075</v>
      </c>
      <c r="O13" s="7">
        <v>12.21624266144814</v>
      </c>
      <c r="P13" s="16">
        <f t="shared" si="4"/>
        <v>9.7731126862600419</v>
      </c>
      <c r="Q13" s="7">
        <f t="shared" si="5"/>
        <v>1.9140741054839061</v>
      </c>
    </row>
    <row r="14" spans="1:17" x14ac:dyDescent="0.35">
      <c r="B14" s="14"/>
      <c r="C14">
        <v>1000</v>
      </c>
      <c r="D14">
        <v>74600</v>
      </c>
      <c r="E14">
        <v>248000</v>
      </c>
      <c r="F14">
        <v>2490000</v>
      </c>
      <c r="G14" s="71">
        <f t="shared" si="0"/>
        <v>2.995983935742972E-2</v>
      </c>
      <c r="H14" s="71">
        <f t="shared" si="1"/>
        <v>9.9598393574297187E-2</v>
      </c>
      <c r="I14" s="7">
        <f t="shared" si="2"/>
        <v>0.30080645161290326</v>
      </c>
      <c r="J14" s="16">
        <f t="shared" si="3"/>
        <v>8.1050627240143385</v>
      </c>
      <c r="M14" s="7">
        <v>8.1050627240143385</v>
      </c>
      <c r="N14" s="7">
        <v>1.1440623927012314</v>
      </c>
      <c r="O14" s="7">
        <v>10.758724127587243</v>
      </c>
      <c r="P14" s="16">
        <f t="shared" si="4"/>
        <v>6.6692830814342701</v>
      </c>
      <c r="Q14" s="7">
        <f t="shared" si="5"/>
        <v>4.0543414965199824</v>
      </c>
    </row>
    <row r="15" spans="1:17" x14ac:dyDescent="0.35">
      <c r="B15" s="14"/>
      <c r="C15">
        <v>10000</v>
      </c>
      <c r="D15">
        <v>62600</v>
      </c>
      <c r="E15">
        <v>303000</v>
      </c>
      <c r="F15">
        <v>2900000</v>
      </c>
      <c r="G15" s="71">
        <f t="shared" si="0"/>
        <v>2.1586206896551725E-2</v>
      </c>
      <c r="H15" s="71">
        <f t="shared" si="1"/>
        <v>0.10448275862068966</v>
      </c>
      <c r="I15" s="7">
        <f t="shared" si="2"/>
        <v>0.20660066006600661</v>
      </c>
      <c r="J15" s="16">
        <f t="shared" si="3"/>
        <v>5.5667400073340669</v>
      </c>
      <c r="M15" s="7">
        <v>5.5667400073340669</v>
      </c>
      <c r="N15" s="7">
        <v>6.941837929115577</v>
      </c>
      <c r="O15" s="7">
        <v>16.098314947266335</v>
      </c>
      <c r="P15" s="16">
        <f t="shared" si="4"/>
        <v>9.5356309612386596</v>
      </c>
      <c r="Q15" s="7">
        <f t="shared" si="5"/>
        <v>4.6743512490305381</v>
      </c>
    </row>
    <row r="16" spans="1:17" x14ac:dyDescent="0.35">
      <c r="B16" s="72" t="s">
        <v>79</v>
      </c>
      <c r="C16" t="s">
        <v>78</v>
      </c>
      <c r="D16">
        <v>1970000</v>
      </c>
      <c r="E16">
        <v>309000</v>
      </c>
      <c r="F16">
        <v>2700000</v>
      </c>
      <c r="G16" s="71">
        <f t="shared" si="0"/>
        <v>0.72962962962962963</v>
      </c>
      <c r="H16" s="71">
        <f t="shared" si="1"/>
        <v>0.11444444444444445</v>
      </c>
      <c r="I16" s="7">
        <f t="shared" si="2"/>
        <v>6.3754045307443361</v>
      </c>
      <c r="J16" s="73">
        <f t="shared" si="3"/>
        <v>171.78173318950016</v>
      </c>
      <c r="M16" s="74">
        <v>171.78173318950016</v>
      </c>
      <c r="N16" s="74">
        <v>55.106259819730433</v>
      </c>
      <c r="O16" s="74">
        <v>214.27227292041846</v>
      </c>
      <c r="P16" s="73">
        <f t="shared" si="4"/>
        <v>147.05342197654969</v>
      </c>
      <c r="Q16" s="7">
        <f t="shared" si="5"/>
        <v>67.290771844661791</v>
      </c>
    </row>
    <row r="17" spans="1:17" x14ac:dyDescent="0.35">
      <c r="B17" s="14"/>
      <c r="C17">
        <v>1</v>
      </c>
      <c r="D17">
        <v>1120000</v>
      </c>
      <c r="E17">
        <v>241000</v>
      </c>
      <c r="F17">
        <v>2420000</v>
      </c>
      <c r="G17" s="71">
        <f t="shared" si="0"/>
        <v>0.46280991735537191</v>
      </c>
      <c r="H17" s="71">
        <f t="shared" si="1"/>
        <v>9.9586776859504136E-2</v>
      </c>
      <c r="I17" s="7">
        <f t="shared" si="2"/>
        <v>4.6473029045643157</v>
      </c>
      <c r="J17" s="73">
        <f t="shared" si="3"/>
        <v>125.21899492853849</v>
      </c>
      <c r="M17" s="74">
        <v>125.21899492853849</v>
      </c>
      <c r="N17" s="74">
        <v>117.29543250504764</v>
      </c>
      <c r="O17" s="74">
        <v>316.59805522038471</v>
      </c>
      <c r="P17" s="73">
        <f t="shared" si="4"/>
        <v>186.3708275513236</v>
      </c>
      <c r="Q17" s="7">
        <f t="shared" si="5"/>
        <v>92.141354559708418</v>
      </c>
    </row>
    <row r="18" spans="1:17" x14ac:dyDescent="0.35">
      <c r="B18" s="14"/>
      <c r="C18">
        <v>10</v>
      </c>
      <c r="D18">
        <v>2140000</v>
      </c>
      <c r="E18">
        <v>244000</v>
      </c>
      <c r="F18">
        <v>2280000</v>
      </c>
      <c r="G18" s="71">
        <f t="shared" si="0"/>
        <v>0.93859649122807021</v>
      </c>
      <c r="H18" s="71">
        <f t="shared" si="1"/>
        <v>0.10701754385964912</v>
      </c>
      <c r="I18" s="7">
        <f t="shared" si="2"/>
        <v>8.7704918032786896</v>
      </c>
      <c r="J18" s="73">
        <f t="shared" si="3"/>
        <v>236.31602914389802</v>
      </c>
      <c r="M18" s="74">
        <v>236.31602914389802</v>
      </c>
      <c r="N18" s="74">
        <v>122.11425459340155</v>
      </c>
      <c r="O18" s="74">
        <v>273.26247092271905</v>
      </c>
      <c r="P18" s="73">
        <f t="shared" si="4"/>
        <v>210.56425155333955</v>
      </c>
      <c r="Q18" s="7">
        <f t="shared" si="5"/>
        <v>64.336673635331408</v>
      </c>
    </row>
    <row r="19" spans="1:17" x14ac:dyDescent="0.35">
      <c r="B19" s="14"/>
      <c r="C19">
        <v>100</v>
      </c>
      <c r="D19">
        <v>1030000</v>
      </c>
      <c r="E19">
        <v>282000</v>
      </c>
      <c r="F19">
        <v>2630000</v>
      </c>
      <c r="G19" s="71">
        <f t="shared" si="0"/>
        <v>0.39163498098859317</v>
      </c>
      <c r="H19" s="71">
        <f t="shared" si="1"/>
        <v>0.10722433460076046</v>
      </c>
      <c r="I19" s="7">
        <f t="shared" si="2"/>
        <v>3.6524822695035462</v>
      </c>
      <c r="J19" s="73">
        <f t="shared" si="3"/>
        <v>98.414105594956652</v>
      </c>
      <c r="M19" s="74">
        <v>98.414105594956652</v>
      </c>
      <c r="N19" s="74">
        <v>44.284258579929883</v>
      </c>
      <c r="O19" s="74">
        <v>137.18775181305398</v>
      </c>
      <c r="P19" s="73">
        <f t="shared" si="4"/>
        <v>93.295371995980176</v>
      </c>
      <c r="Q19" s="7">
        <f t="shared" si="5"/>
        <v>38.100007340088979</v>
      </c>
    </row>
    <row r="20" spans="1:17" x14ac:dyDescent="0.35">
      <c r="B20" s="14"/>
      <c r="C20">
        <v>1000</v>
      </c>
      <c r="D20">
        <v>140000</v>
      </c>
      <c r="E20">
        <v>365000</v>
      </c>
      <c r="F20">
        <v>3060000</v>
      </c>
      <c r="G20" s="71">
        <f t="shared" si="0"/>
        <v>4.5751633986928102E-2</v>
      </c>
      <c r="H20" s="71">
        <f t="shared" si="1"/>
        <v>0.11928104575163399</v>
      </c>
      <c r="I20" s="7">
        <f t="shared" si="2"/>
        <v>0.38356164383561642</v>
      </c>
      <c r="J20" s="73">
        <f t="shared" si="3"/>
        <v>10.334855403348552</v>
      </c>
      <c r="M20" s="74">
        <v>10.334855403348552</v>
      </c>
      <c r="N20" s="74">
        <v>2.2528735632183912</v>
      </c>
      <c r="O20" s="74">
        <v>51.009031588954677</v>
      </c>
      <c r="P20" s="73">
        <f t="shared" si="4"/>
        <v>21.198920185173872</v>
      </c>
      <c r="Q20" s="7">
        <f t="shared" si="5"/>
        <v>21.335598797087385</v>
      </c>
    </row>
    <row r="21" spans="1:17" x14ac:dyDescent="0.35">
      <c r="B21" s="14"/>
      <c r="C21">
        <v>10000</v>
      </c>
      <c r="D21">
        <v>62900</v>
      </c>
      <c r="E21">
        <v>362000</v>
      </c>
      <c r="F21">
        <v>3160000</v>
      </c>
      <c r="G21" s="71">
        <f t="shared" si="0"/>
        <v>1.9905063291139242E-2</v>
      </c>
      <c r="H21" s="71">
        <f t="shared" si="1"/>
        <v>0.11455696202531646</v>
      </c>
      <c r="I21" s="7">
        <f t="shared" si="2"/>
        <v>0.17375690607734809</v>
      </c>
      <c r="J21" s="73">
        <f t="shared" si="3"/>
        <v>4.6817833026396567</v>
      </c>
      <c r="M21" s="74">
        <v>4.6817833026396567</v>
      </c>
      <c r="N21" s="74">
        <v>0.20468737262574391</v>
      </c>
      <c r="O21" s="74">
        <v>13.50003561169013</v>
      </c>
      <c r="P21" s="73">
        <f t="shared" si="4"/>
        <v>6.1288354289851767</v>
      </c>
      <c r="Q21" s="7">
        <f t="shared" si="5"/>
        <v>5.523407226930912</v>
      </c>
    </row>
    <row r="22" spans="1:17" x14ac:dyDescent="0.35">
      <c r="C22" s="14" t="s">
        <v>80</v>
      </c>
      <c r="D22" s="14"/>
      <c r="E22" s="14"/>
    </row>
    <row r="24" spans="1:17" x14ac:dyDescent="0.35">
      <c r="A24" t="s">
        <v>81</v>
      </c>
      <c r="B24" s="14" t="s">
        <v>77</v>
      </c>
      <c r="C24" t="s">
        <v>78</v>
      </c>
      <c r="D24">
        <v>174000</v>
      </c>
      <c r="E24">
        <v>476000</v>
      </c>
      <c r="F24">
        <v>2510000</v>
      </c>
      <c r="G24" s="71">
        <f t="shared" ref="G24:G35" si="6">D24/F24</f>
        <v>6.932270916334661E-2</v>
      </c>
      <c r="H24" s="71">
        <f t="shared" ref="H24:H35" si="7">E24/F24</f>
        <v>0.18964143426294822</v>
      </c>
      <c r="I24" s="7">
        <f t="shared" ref="I24:I35" si="8">G24/H24</f>
        <v>0.36554621848739494</v>
      </c>
      <c r="J24" s="16">
        <f t="shared" ref="J24:J35" si="9">I24/I$24*100</f>
        <v>100</v>
      </c>
    </row>
    <row r="25" spans="1:17" x14ac:dyDescent="0.35">
      <c r="B25" s="14"/>
      <c r="C25">
        <v>1</v>
      </c>
      <c r="D25">
        <v>63800</v>
      </c>
      <c r="E25">
        <v>479000</v>
      </c>
      <c r="F25">
        <v>2500000</v>
      </c>
      <c r="G25" s="71">
        <f t="shared" si="6"/>
        <v>2.5520000000000001E-2</v>
      </c>
      <c r="H25" s="71">
        <f t="shared" si="7"/>
        <v>0.19159999999999999</v>
      </c>
      <c r="I25" s="7">
        <f t="shared" si="8"/>
        <v>0.13319415448851776</v>
      </c>
      <c r="J25" s="16">
        <f t="shared" si="9"/>
        <v>36.437021572720951</v>
      </c>
    </row>
    <row r="26" spans="1:17" x14ac:dyDescent="0.35">
      <c r="B26" s="14"/>
      <c r="C26">
        <v>10</v>
      </c>
      <c r="D26">
        <v>21200</v>
      </c>
      <c r="E26">
        <v>659000</v>
      </c>
      <c r="F26">
        <v>2560000</v>
      </c>
      <c r="G26" s="71">
        <f t="shared" si="6"/>
        <v>8.2812500000000004E-3</v>
      </c>
      <c r="H26" s="71">
        <f t="shared" si="7"/>
        <v>0.25742187500000002</v>
      </c>
      <c r="I26" s="7">
        <f t="shared" si="8"/>
        <v>3.2169954476479516E-2</v>
      </c>
      <c r="J26" s="16">
        <f t="shared" si="9"/>
        <v>8.800516282071408</v>
      </c>
    </row>
    <row r="27" spans="1:17" x14ac:dyDescent="0.35">
      <c r="B27" s="14"/>
      <c r="C27">
        <v>100</v>
      </c>
      <c r="D27">
        <v>17700</v>
      </c>
      <c r="E27">
        <v>642000</v>
      </c>
      <c r="F27">
        <v>2650000</v>
      </c>
      <c r="G27" s="71">
        <f t="shared" si="6"/>
        <v>6.6792452830188682E-3</v>
      </c>
      <c r="H27" s="71">
        <f t="shared" si="7"/>
        <v>0.24226415094339623</v>
      </c>
      <c r="I27" s="7">
        <f t="shared" si="8"/>
        <v>2.7570093457943926E-2</v>
      </c>
      <c r="J27" s="16">
        <f t="shared" si="9"/>
        <v>7.5421634976904075</v>
      </c>
    </row>
    <row r="28" spans="1:17" x14ac:dyDescent="0.35">
      <c r="B28" s="14"/>
      <c r="C28">
        <v>1000</v>
      </c>
      <c r="D28">
        <v>2940</v>
      </c>
      <c r="E28">
        <v>703000</v>
      </c>
      <c r="F28">
        <v>2840000</v>
      </c>
      <c r="G28" s="71">
        <f t="shared" si="6"/>
        <v>1.0352112676056339E-3</v>
      </c>
      <c r="H28" s="71">
        <f t="shared" si="7"/>
        <v>0.24753521126760564</v>
      </c>
      <c r="I28" s="7">
        <f t="shared" si="8"/>
        <v>4.1820768136557615E-3</v>
      </c>
      <c r="J28" s="16">
        <f t="shared" si="9"/>
        <v>1.1440623927012314</v>
      </c>
    </row>
    <row r="29" spans="1:17" x14ac:dyDescent="0.35">
      <c r="B29" s="14"/>
      <c r="C29">
        <v>10000</v>
      </c>
      <c r="D29">
        <v>15200</v>
      </c>
      <c r="E29">
        <v>599000</v>
      </c>
      <c r="F29">
        <v>2470000</v>
      </c>
      <c r="G29" s="71">
        <f t="shared" si="6"/>
        <v>6.1538461538461538E-3</v>
      </c>
      <c r="H29" s="71">
        <f t="shared" si="7"/>
        <v>0.24251012145748987</v>
      </c>
      <c r="I29" s="7">
        <f t="shared" si="8"/>
        <v>2.5375626043405677E-2</v>
      </c>
      <c r="J29" s="16">
        <f t="shared" si="9"/>
        <v>6.941837929115577</v>
      </c>
    </row>
    <row r="30" spans="1:17" x14ac:dyDescent="0.35">
      <c r="B30" s="72" t="s">
        <v>79</v>
      </c>
      <c r="C30" t="s">
        <v>78</v>
      </c>
      <c r="D30">
        <v>112000</v>
      </c>
      <c r="E30">
        <v>556000</v>
      </c>
      <c r="F30">
        <v>2640000</v>
      </c>
      <c r="G30" s="71">
        <f t="shared" si="6"/>
        <v>4.2424242424242427E-2</v>
      </c>
      <c r="H30" s="71">
        <f t="shared" si="7"/>
        <v>0.2106060606060606</v>
      </c>
      <c r="I30" s="7">
        <f t="shared" si="8"/>
        <v>0.20143884892086333</v>
      </c>
      <c r="J30" s="73">
        <f t="shared" si="9"/>
        <v>55.106259819730433</v>
      </c>
    </row>
    <row r="31" spans="1:17" x14ac:dyDescent="0.35">
      <c r="B31" s="14"/>
      <c r="C31">
        <v>1</v>
      </c>
      <c r="D31">
        <v>310000</v>
      </c>
      <c r="E31">
        <v>723000</v>
      </c>
      <c r="F31">
        <v>2760000</v>
      </c>
      <c r="G31" s="71">
        <f t="shared" si="6"/>
        <v>0.11231884057971014</v>
      </c>
      <c r="H31" s="71">
        <f t="shared" si="7"/>
        <v>0.26195652173913042</v>
      </c>
      <c r="I31" s="7">
        <f t="shared" si="8"/>
        <v>0.42876901798063627</v>
      </c>
      <c r="J31" s="73">
        <f t="shared" si="9"/>
        <v>117.29543250504764</v>
      </c>
    </row>
    <row r="32" spans="1:17" x14ac:dyDescent="0.35">
      <c r="B32" s="14"/>
      <c r="C32">
        <v>10</v>
      </c>
      <c r="D32">
        <v>358000</v>
      </c>
      <c r="E32">
        <v>802000</v>
      </c>
      <c r="F32">
        <v>2860000</v>
      </c>
      <c r="G32" s="71">
        <f t="shared" si="6"/>
        <v>0.12517482517482517</v>
      </c>
      <c r="H32" s="71">
        <f t="shared" si="7"/>
        <v>0.28041958041958043</v>
      </c>
      <c r="I32" s="7">
        <f t="shared" si="8"/>
        <v>0.44638403990024933</v>
      </c>
      <c r="J32" s="73">
        <f t="shared" si="9"/>
        <v>122.11425459340155</v>
      </c>
    </row>
    <row r="33" spans="1:10" x14ac:dyDescent="0.35">
      <c r="B33" s="14"/>
      <c r="C33">
        <v>100</v>
      </c>
      <c r="D33">
        <v>91300</v>
      </c>
      <c r="E33">
        <v>564000</v>
      </c>
      <c r="F33">
        <v>2710000</v>
      </c>
      <c r="G33" s="71">
        <f t="shared" si="6"/>
        <v>3.3690036900369001E-2</v>
      </c>
      <c r="H33" s="71">
        <f t="shared" si="7"/>
        <v>0.20811808118081182</v>
      </c>
      <c r="I33" s="7">
        <f t="shared" si="8"/>
        <v>0.16187943262411345</v>
      </c>
      <c r="J33" s="73">
        <f t="shared" si="9"/>
        <v>44.284258579929883</v>
      </c>
    </row>
    <row r="34" spans="1:10" x14ac:dyDescent="0.35">
      <c r="B34" s="14"/>
      <c r="C34">
        <v>1000</v>
      </c>
      <c r="D34">
        <v>5740</v>
      </c>
      <c r="E34">
        <v>697000</v>
      </c>
      <c r="F34">
        <v>2350000</v>
      </c>
      <c r="G34" s="71">
        <f t="shared" si="6"/>
        <v>2.4425531914893618E-3</v>
      </c>
      <c r="H34" s="71">
        <f t="shared" si="7"/>
        <v>0.29659574468085104</v>
      </c>
      <c r="I34" s="7">
        <f t="shared" si="8"/>
        <v>8.2352941176470594E-3</v>
      </c>
      <c r="J34" s="73">
        <f t="shared" si="9"/>
        <v>2.2528735632183912</v>
      </c>
    </row>
    <row r="35" spans="1:10" x14ac:dyDescent="0.35">
      <c r="B35" s="14"/>
      <c r="C35">
        <v>10000</v>
      </c>
      <c r="D35">
        <v>422</v>
      </c>
      <c r="E35">
        <v>564000</v>
      </c>
      <c r="F35">
        <v>2630000</v>
      </c>
      <c r="G35" s="71">
        <f t="shared" si="6"/>
        <v>1.6045627376425856E-4</v>
      </c>
      <c r="H35" s="71">
        <f t="shared" si="7"/>
        <v>0.21444866920152092</v>
      </c>
      <c r="I35" s="7">
        <f t="shared" si="8"/>
        <v>7.4822695035460995E-4</v>
      </c>
      <c r="J35" s="73">
        <f t="shared" si="9"/>
        <v>0.20468737262574391</v>
      </c>
    </row>
    <row r="37" spans="1:10" x14ac:dyDescent="0.35">
      <c r="A37" t="s">
        <v>75</v>
      </c>
      <c r="B37" s="14" t="s">
        <v>77</v>
      </c>
      <c r="C37" t="s">
        <v>78</v>
      </c>
      <c r="D37">
        <v>14600</v>
      </c>
      <c r="E37">
        <v>68100</v>
      </c>
      <c r="F37">
        <v>505000</v>
      </c>
      <c r="G37" s="71">
        <f t="shared" ref="G37:G48" si="10">D37/F37</f>
        <v>2.8910891089108912E-2</v>
      </c>
      <c r="H37" s="71">
        <f t="shared" ref="H37:H48" si="11">E37/F37</f>
        <v>0.13485148514851486</v>
      </c>
      <c r="I37" s="7">
        <f t="shared" ref="I37:I48" si="12">G37/H37</f>
        <v>0.21439060205580029</v>
      </c>
      <c r="J37" s="16">
        <f t="shared" ref="J37:J48" si="13">I37/I$37*100</f>
        <v>100</v>
      </c>
    </row>
    <row r="38" spans="1:10" x14ac:dyDescent="0.35">
      <c r="B38" s="14"/>
      <c r="C38">
        <v>1</v>
      </c>
      <c r="D38">
        <v>19200</v>
      </c>
      <c r="E38">
        <v>90800</v>
      </c>
      <c r="F38">
        <v>711000</v>
      </c>
      <c r="G38" s="71">
        <f t="shared" si="10"/>
        <v>2.7004219409282701E-2</v>
      </c>
      <c r="H38" s="71">
        <f t="shared" si="11"/>
        <v>0.12770745428973276</v>
      </c>
      <c r="I38" s="7">
        <f t="shared" si="12"/>
        <v>0.21145374449339208</v>
      </c>
      <c r="J38" s="16">
        <f t="shared" si="13"/>
        <v>98.63013698630138</v>
      </c>
    </row>
    <row r="39" spans="1:10" x14ac:dyDescent="0.35">
      <c r="B39" s="14"/>
      <c r="C39">
        <v>10</v>
      </c>
      <c r="D39">
        <v>5150</v>
      </c>
      <c r="E39">
        <v>71900</v>
      </c>
      <c r="F39">
        <v>767000</v>
      </c>
      <c r="G39" s="71">
        <f t="shared" si="10"/>
        <v>6.7144719687092565E-3</v>
      </c>
      <c r="H39" s="71">
        <f t="shared" si="11"/>
        <v>9.3741851368970008E-2</v>
      </c>
      <c r="I39" s="7">
        <f t="shared" si="12"/>
        <v>7.1627260083449232E-2</v>
      </c>
      <c r="J39" s="16">
        <f t="shared" si="13"/>
        <v>33.409701449882832</v>
      </c>
    </row>
    <row r="40" spans="1:10" x14ac:dyDescent="0.35">
      <c r="B40" s="14"/>
      <c r="C40">
        <v>100</v>
      </c>
      <c r="D40">
        <v>1870</v>
      </c>
      <c r="E40">
        <v>71400</v>
      </c>
      <c r="F40">
        <v>696000</v>
      </c>
      <c r="G40" s="71">
        <f t="shared" si="10"/>
        <v>2.6867816091954021E-3</v>
      </c>
      <c r="H40" s="71">
        <f t="shared" si="11"/>
        <v>0.10258620689655172</v>
      </c>
      <c r="I40" s="7">
        <f t="shared" si="12"/>
        <v>2.6190476190476188E-2</v>
      </c>
      <c r="J40" s="16">
        <f t="shared" si="13"/>
        <v>12.21624266144814</v>
      </c>
    </row>
    <row r="41" spans="1:10" x14ac:dyDescent="0.35">
      <c r="B41" s="14"/>
      <c r="C41">
        <v>1000</v>
      </c>
      <c r="D41">
        <v>1580</v>
      </c>
      <c r="E41">
        <v>68500</v>
      </c>
      <c r="F41">
        <v>720000</v>
      </c>
      <c r="G41" s="71">
        <f t="shared" si="10"/>
        <v>2.1944444444444446E-3</v>
      </c>
      <c r="H41" s="71">
        <f t="shared" si="11"/>
        <v>9.5138888888888884E-2</v>
      </c>
      <c r="I41" s="7">
        <f t="shared" si="12"/>
        <v>2.3065693430656939E-2</v>
      </c>
      <c r="J41" s="16">
        <f t="shared" si="13"/>
        <v>10.758724127587243</v>
      </c>
    </row>
    <row r="42" spans="1:10" x14ac:dyDescent="0.35">
      <c r="B42" s="14"/>
      <c r="C42">
        <v>10000</v>
      </c>
      <c r="D42">
        <v>1560</v>
      </c>
      <c r="E42">
        <v>45200</v>
      </c>
      <c r="F42">
        <v>389000</v>
      </c>
      <c r="G42" s="71">
        <f t="shared" si="10"/>
        <v>4.0102827763496144E-3</v>
      </c>
      <c r="H42" s="71">
        <f t="shared" si="11"/>
        <v>0.11619537275064268</v>
      </c>
      <c r="I42" s="7">
        <f t="shared" si="12"/>
        <v>3.4513274336283185E-2</v>
      </c>
      <c r="J42" s="16">
        <f t="shared" si="13"/>
        <v>16.098314947266335</v>
      </c>
    </row>
    <row r="43" spans="1:10" x14ac:dyDescent="0.35">
      <c r="B43" s="72" t="s">
        <v>79</v>
      </c>
      <c r="C43" t="s">
        <v>78</v>
      </c>
      <c r="D43">
        <v>31100</v>
      </c>
      <c r="E43">
        <v>67700</v>
      </c>
      <c r="F43">
        <v>629000</v>
      </c>
      <c r="G43" s="71">
        <f t="shared" si="10"/>
        <v>4.9443561208267088E-2</v>
      </c>
      <c r="H43" s="71">
        <f t="shared" si="11"/>
        <v>0.10763116057233704</v>
      </c>
      <c r="I43" s="7">
        <f t="shared" si="12"/>
        <v>0.45937961595273263</v>
      </c>
      <c r="J43" s="73">
        <f t="shared" si="13"/>
        <v>214.27227292041846</v>
      </c>
    </row>
    <row r="44" spans="1:10" x14ac:dyDescent="0.35">
      <c r="B44" s="14"/>
      <c r="C44">
        <v>1</v>
      </c>
      <c r="D44">
        <v>39300</v>
      </c>
      <c r="E44">
        <v>57900</v>
      </c>
      <c r="F44">
        <v>475000</v>
      </c>
      <c r="G44" s="71">
        <f t="shared" si="10"/>
        <v>8.2736842105263164E-2</v>
      </c>
      <c r="H44" s="71">
        <f t="shared" si="11"/>
        <v>0.12189473684210526</v>
      </c>
      <c r="I44" s="7">
        <f t="shared" si="12"/>
        <v>0.6787564766839379</v>
      </c>
      <c r="J44" s="73">
        <f t="shared" si="13"/>
        <v>316.59805522038471</v>
      </c>
    </row>
    <row r="45" spans="1:10" x14ac:dyDescent="0.35">
      <c r="B45" s="14"/>
      <c r="C45">
        <v>10</v>
      </c>
      <c r="D45">
        <v>62100</v>
      </c>
      <c r="E45">
        <v>106000</v>
      </c>
      <c r="F45">
        <v>739000</v>
      </c>
      <c r="G45" s="71">
        <f t="shared" si="10"/>
        <v>8.4032476319350471E-2</v>
      </c>
      <c r="H45" s="71">
        <f t="shared" si="11"/>
        <v>0.14343707713125844</v>
      </c>
      <c r="I45" s="7">
        <f t="shared" si="12"/>
        <v>0.58584905660377362</v>
      </c>
      <c r="J45" s="73">
        <f t="shared" si="13"/>
        <v>273.26247092271905</v>
      </c>
    </row>
    <row r="46" spans="1:10" x14ac:dyDescent="0.35">
      <c r="B46" s="14"/>
      <c r="C46">
        <v>100</v>
      </c>
      <c r="D46">
        <v>30000</v>
      </c>
      <c r="E46">
        <v>102000</v>
      </c>
      <c r="F46">
        <v>607000</v>
      </c>
      <c r="G46" s="71">
        <f t="shared" si="10"/>
        <v>4.9423393739703461E-2</v>
      </c>
      <c r="H46" s="71">
        <f t="shared" si="11"/>
        <v>0.16803953871499178</v>
      </c>
      <c r="I46" s="7">
        <f t="shared" si="12"/>
        <v>0.29411764705882354</v>
      </c>
      <c r="J46" s="73">
        <f t="shared" si="13"/>
        <v>137.18775181305398</v>
      </c>
    </row>
    <row r="47" spans="1:10" x14ac:dyDescent="0.35">
      <c r="B47" s="14"/>
      <c r="C47">
        <v>1000</v>
      </c>
      <c r="D47">
        <v>10400</v>
      </c>
      <c r="E47">
        <v>95100</v>
      </c>
      <c r="F47">
        <v>648000</v>
      </c>
      <c r="G47" s="71">
        <f t="shared" si="10"/>
        <v>1.6049382716049384E-2</v>
      </c>
      <c r="H47" s="71">
        <f t="shared" si="11"/>
        <v>0.14675925925925926</v>
      </c>
      <c r="I47" s="7">
        <f t="shared" si="12"/>
        <v>0.10935856992639328</v>
      </c>
      <c r="J47" s="73">
        <f t="shared" si="13"/>
        <v>51.009031588954677</v>
      </c>
    </row>
    <row r="48" spans="1:10" x14ac:dyDescent="0.35">
      <c r="B48" s="14"/>
      <c r="C48">
        <v>10000</v>
      </c>
      <c r="D48">
        <v>1670</v>
      </c>
      <c r="E48">
        <v>57700</v>
      </c>
      <c r="F48">
        <v>554000</v>
      </c>
      <c r="G48" s="71">
        <f t="shared" si="10"/>
        <v>3.0144404332129965E-3</v>
      </c>
      <c r="H48" s="71">
        <f t="shared" si="11"/>
        <v>0.10415162454873646</v>
      </c>
      <c r="I48" s="7">
        <f t="shared" si="12"/>
        <v>2.8942807625649915E-2</v>
      </c>
      <c r="J48" s="73">
        <f t="shared" si="13"/>
        <v>13.5000356116901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05FE6-E6EC-43AB-BDE0-D57EA5D4A02A}">
  <dimension ref="A2:Q99"/>
  <sheetViews>
    <sheetView topLeftCell="D1" workbookViewId="0">
      <selection activeCell="K2" sqref="K2:O5"/>
    </sheetView>
  </sheetViews>
  <sheetFormatPr baseColWidth="10" defaultRowHeight="15.5" x14ac:dyDescent="0.35"/>
  <sheetData>
    <row r="2" spans="1:17" x14ac:dyDescent="0.35">
      <c r="B2" s="69"/>
      <c r="D2" s="14" t="s">
        <v>60</v>
      </c>
      <c r="E2" s="14"/>
      <c r="F2" s="14"/>
      <c r="G2" s="14"/>
      <c r="H2" s="14"/>
      <c r="O2" t="s">
        <v>82</v>
      </c>
    </row>
    <row r="3" spans="1:17" x14ac:dyDescent="0.35">
      <c r="D3" t="s">
        <v>83</v>
      </c>
      <c r="K3" t="s">
        <v>63</v>
      </c>
    </row>
    <row r="4" spans="1:17" x14ac:dyDescent="0.35">
      <c r="B4" s="69" t="s">
        <v>84</v>
      </c>
      <c r="D4" t="s">
        <v>85</v>
      </c>
      <c r="G4" t="s">
        <v>86</v>
      </c>
      <c r="H4" s="75" t="s">
        <v>87</v>
      </c>
      <c r="O4">
        <v>1</v>
      </c>
    </row>
    <row r="5" spans="1:17" x14ac:dyDescent="0.35">
      <c r="B5" s="69" t="s">
        <v>88</v>
      </c>
      <c r="G5" t="s">
        <v>89</v>
      </c>
      <c r="H5" s="76" t="s">
        <v>90</v>
      </c>
      <c r="O5">
        <v>2</v>
      </c>
    </row>
    <row r="7" spans="1:17" x14ac:dyDescent="0.35">
      <c r="C7" s="14" t="s">
        <v>64</v>
      </c>
      <c r="M7" s="14" t="s">
        <v>65</v>
      </c>
    </row>
    <row r="8" spans="1:17" x14ac:dyDescent="0.35">
      <c r="C8" s="14" t="s">
        <v>66</v>
      </c>
      <c r="D8" s="68" t="s">
        <v>67</v>
      </c>
      <c r="E8" s="70" t="s">
        <v>68</v>
      </c>
      <c r="F8" s="68" t="s">
        <v>69</v>
      </c>
      <c r="G8" t="s">
        <v>70</v>
      </c>
      <c r="H8" t="s">
        <v>71</v>
      </c>
      <c r="I8" t="s">
        <v>72</v>
      </c>
      <c r="J8" s="14" t="s">
        <v>65</v>
      </c>
      <c r="M8" t="s">
        <v>73</v>
      </c>
      <c r="N8" t="s">
        <v>74</v>
      </c>
      <c r="O8" t="s">
        <v>75</v>
      </c>
      <c r="P8" s="14" t="s">
        <v>18</v>
      </c>
      <c r="Q8" t="s">
        <v>0</v>
      </c>
    </row>
    <row r="9" spans="1:17" x14ac:dyDescent="0.35">
      <c r="J9" t="s">
        <v>76</v>
      </c>
    </row>
    <row r="10" spans="1:17" x14ac:dyDescent="0.35">
      <c r="A10" t="s">
        <v>73</v>
      </c>
      <c r="B10" s="14" t="s">
        <v>77</v>
      </c>
      <c r="C10" t="s">
        <v>78</v>
      </c>
      <c r="D10">
        <v>64200</v>
      </c>
      <c r="E10">
        <v>68600</v>
      </c>
      <c r="F10">
        <v>603000</v>
      </c>
      <c r="G10" s="71">
        <f t="shared" ref="G10:G21" si="0">D10/F10</f>
        <v>0.10646766169154229</v>
      </c>
      <c r="H10" s="71">
        <f t="shared" ref="H10:H21" si="1">E10/F10</f>
        <v>0.11376451077943615</v>
      </c>
      <c r="I10" s="7">
        <f t="shared" ref="I10:I21" si="2">G10/H10</f>
        <v>0.93586005830903785</v>
      </c>
      <c r="J10" s="16">
        <f t="shared" ref="J10:J21" si="3">I10/I$10*100</f>
        <v>100</v>
      </c>
      <c r="M10" s="7">
        <v>100</v>
      </c>
      <c r="N10" s="7">
        <v>100</v>
      </c>
      <c r="O10" s="7">
        <v>100</v>
      </c>
      <c r="P10" s="16">
        <f t="shared" ref="P10:P21" si="4">AVERAGE(M10:O10)</f>
        <v>100</v>
      </c>
      <c r="Q10" s="7">
        <f t="shared" ref="Q10:Q21" si="5">_xlfn.STDEV.P(M10:O10)</f>
        <v>0</v>
      </c>
    </row>
    <row r="11" spans="1:17" x14ac:dyDescent="0.35">
      <c r="B11" s="14"/>
      <c r="C11">
        <v>1</v>
      </c>
      <c r="D11">
        <v>49100</v>
      </c>
      <c r="E11">
        <v>63100</v>
      </c>
      <c r="F11">
        <v>626000</v>
      </c>
      <c r="G11" s="71">
        <f t="shared" si="0"/>
        <v>7.8434504792332271E-2</v>
      </c>
      <c r="H11" s="71">
        <f t="shared" si="1"/>
        <v>0.10079872204472844</v>
      </c>
      <c r="I11" s="7">
        <f t="shared" si="2"/>
        <v>0.77812995245641836</v>
      </c>
      <c r="J11" s="16">
        <f t="shared" si="3"/>
        <v>83.14597311294439</v>
      </c>
      <c r="M11" s="7">
        <v>45.336556693211982</v>
      </c>
      <c r="N11" s="7">
        <v>36.437021572720951</v>
      </c>
      <c r="O11" s="7">
        <v>98.63013698630138</v>
      </c>
      <c r="P11" s="16">
        <f t="shared" si="4"/>
        <v>60.134571750744776</v>
      </c>
      <c r="Q11" s="7">
        <f t="shared" si="5"/>
        <v>27.461874643997621</v>
      </c>
    </row>
    <row r="12" spans="1:17" x14ac:dyDescent="0.35">
      <c r="B12" s="14"/>
      <c r="C12">
        <v>10</v>
      </c>
      <c r="D12">
        <v>47500</v>
      </c>
      <c r="E12">
        <v>73700</v>
      </c>
      <c r="F12">
        <v>775000</v>
      </c>
      <c r="G12" s="71">
        <f t="shared" si="0"/>
        <v>6.1290322580645158E-2</v>
      </c>
      <c r="H12" s="71">
        <f t="shared" si="1"/>
        <v>9.5096774193548381E-2</v>
      </c>
      <c r="I12" s="7">
        <f t="shared" si="2"/>
        <v>0.64450474898236099</v>
      </c>
      <c r="J12" s="16">
        <f t="shared" si="3"/>
        <v>68.867641402165063</v>
      </c>
      <c r="M12" s="7">
        <v>17.114926084883166</v>
      </c>
      <c r="N12" s="7">
        <v>8.800516282071408</v>
      </c>
      <c r="O12" s="7">
        <v>33.409701449882832</v>
      </c>
      <c r="P12" s="16">
        <f t="shared" si="4"/>
        <v>19.7750479389458</v>
      </c>
      <c r="Q12" s="7">
        <f t="shared" si="5"/>
        <v>10.221225786396781</v>
      </c>
    </row>
    <row r="13" spans="1:17" x14ac:dyDescent="0.35">
      <c r="B13" s="14"/>
      <c r="C13">
        <v>100</v>
      </c>
      <c r="D13">
        <v>25700</v>
      </c>
      <c r="E13">
        <v>62700</v>
      </c>
      <c r="F13">
        <v>670000</v>
      </c>
      <c r="G13" s="71">
        <f t="shared" si="0"/>
        <v>3.8358208955223884E-2</v>
      </c>
      <c r="H13" s="71">
        <f t="shared" si="1"/>
        <v>9.3582089552238804E-2</v>
      </c>
      <c r="I13" s="7">
        <f t="shared" si="2"/>
        <v>0.40988835725677836</v>
      </c>
      <c r="J13" s="16">
        <f t="shared" si="3"/>
        <v>43.79803942027258</v>
      </c>
      <c r="M13" s="7">
        <v>9.5609318996415755</v>
      </c>
      <c r="N13" s="7">
        <v>7.5421634976904075</v>
      </c>
      <c r="O13" s="7">
        <v>12.21624266144814</v>
      </c>
      <c r="P13" s="16">
        <f t="shared" si="4"/>
        <v>9.7731126862600419</v>
      </c>
      <c r="Q13" s="7">
        <f t="shared" si="5"/>
        <v>1.9140741054839061</v>
      </c>
    </row>
    <row r="14" spans="1:17" x14ac:dyDescent="0.35">
      <c r="B14" s="14"/>
      <c r="C14">
        <v>1000</v>
      </c>
      <c r="D14">
        <v>19700</v>
      </c>
      <c r="E14">
        <v>57400</v>
      </c>
      <c r="F14">
        <v>710000</v>
      </c>
      <c r="G14" s="71">
        <f t="shared" si="0"/>
        <v>2.7746478873239437E-2</v>
      </c>
      <c r="H14" s="71">
        <f t="shared" si="1"/>
        <v>8.0845070422535206E-2</v>
      </c>
      <c r="I14" s="7">
        <f t="shared" si="2"/>
        <v>0.343205574912892</v>
      </c>
      <c r="J14" s="16">
        <f t="shared" si="3"/>
        <v>36.672745232125223</v>
      </c>
      <c r="M14" s="7">
        <v>8.1050627240143385</v>
      </c>
      <c r="N14" s="7">
        <v>1.1440623927012314</v>
      </c>
      <c r="O14" s="7">
        <v>10.758724127587243</v>
      </c>
      <c r="P14" s="16">
        <f t="shared" si="4"/>
        <v>6.6692830814342701</v>
      </c>
      <c r="Q14" s="7">
        <f t="shared" si="5"/>
        <v>4.0543414965199824</v>
      </c>
    </row>
    <row r="15" spans="1:17" x14ac:dyDescent="0.35">
      <c r="B15" s="14"/>
      <c r="C15">
        <v>10000</v>
      </c>
      <c r="D15">
        <v>11500</v>
      </c>
      <c r="E15">
        <v>56400</v>
      </c>
      <c r="F15">
        <v>699000</v>
      </c>
      <c r="G15" s="71">
        <f t="shared" si="0"/>
        <v>1.6452074391988557E-2</v>
      </c>
      <c r="H15" s="71">
        <f t="shared" si="1"/>
        <v>8.0686695278969961E-2</v>
      </c>
      <c r="I15" s="7">
        <f t="shared" si="2"/>
        <v>0.20390070921985817</v>
      </c>
      <c r="J15" s="16">
        <f t="shared" si="3"/>
        <v>21.787521265548708</v>
      </c>
      <c r="M15" s="7">
        <v>5.5667400073340669</v>
      </c>
      <c r="N15" s="7">
        <v>6.941837929115577</v>
      </c>
      <c r="O15" s="7">
        <v>16.098314947266335</v>
      </c>
      <c r="P15" s="16">
        <f t="shared" si="4"/>
        <v>9.5356309612386596</v>
      </c>
      <c r="Q15" s="7">
        <f t="shared" si="5"/>
        <v>4.6743512490305381</v>
      </c>
    </row>
    <row r="16" spans="1:17" x14ac:dyDescent="0.35">
      <c r="B16" s="72" t="s">
        <v>79</v>
      </c>
      <c r="C16" t="s">
        <v>78</v>
      </c>
      <c r="D16">
        <v>81700</v>
      </c>
      <c r="E16">
        <v>70900</v>
      </c>
      <c r="F16">
        <v>676000</v>
      </c>
      <c r="G16" s="71">
        <f t="shared" si="0"/>
        <v>0.12085798816568047</v>
      </c>
      <c r="H16" s="71">
        <f t="shared" si="1"/>
        <v>0.10488165680473373</v>
      </c>
      <c r="I16" s="7">
        <f t="shared" si="2"/>
        <v>1.152327221438646</v>
      </c>
      <c r="J16" s="73">
        <f t="shared" si="3"/>
        <v>123.1302918858117</v>
      </c>
      <c r="M16" s="74">
        <v>171.78173318950016</v>
      </c>
      <c r="N16" s="74">
        <v>55.106259819730433</v>
      </c>
      <c r="O16" s="74">
        <v>214.27227292041846</v>
      </c>
      <c r="P16" s="73">
        <f t="shared" si="4"/>
        <v>147.05342197654969</v>
      </c>
      <c r="Q16" s="7">
        <f t="shared" si="5"/>
        <v>67.290771844661791</v>
      </c>
    </row>
    <row r="17" spans="1:17" x14ac:dyDescent="0.35">
      <c r="B17" s="14"/>
      <c r="C17">
        <v>1</v>
      </c>
      <c r="D17">
        <v>73600</v>
      </c>
      <c r="E17">
        <v>65300</v>
      </c>
      <c r="F17">
        <v>668000</v>
      </c>
      <c r="G17" s="71">
        <f t="shared" si="0"/>
        <v>0.11017964071856287</v>
      </c>
      <c r="H17" s="71">
        <f t="shared" si="1"/>
        <v>9.7754491017964074E-2</v>
      </c>
      <c r="I17" s="7">
        <f t="shared" si="2"/>
        <v>1.127105666156202</v>
      </c>
      <c r="J17" s="73">
        <f t="shared" si="3"/>
        <v>120.43527834628576</v>
      </c>
      <c r="M17" s="74">
        <v>125.21899492853849</v>
      </c>
      <c r="N17" s="74">
        <v>117.29543250504764</v>
      </c>
      <c r="O17" s="74">
        <v>316.59805522038471</v>
      </c>
      <c r="P17" s="73">
        <f t="shared" si="4"/>
        <v>186.3708275513236</v>
      </c>
      <c r="Q17" s="7">
        <f t="shared" si="5"/>
        <v>92.141354559708418</v>
      </c>
    </row>
    <row r="18" spans="1:17" x14ac:dyDescent="0.35">
      <c r="B18" s="14"/>
      <c r="C18">
        <v>10</v>
      </c>
      <c r="D18">
        <v>56500</v>
      </c>
      <c r="E18">
        <v>50300</v>
      </c>
      <c r="F18">
        <v>564000</v>
      </c>
      <c r="G18" s="71">
        <f t="shared" si="0"/>
        <v>0.10017730496453901</v>
      </c>
      <c r="H18" s="71">
        <f t="shared" si="1"/>
        <v>8.9184397163120571E-2</v>
      </c>
      <c r="I18" s="7">
        <f t="shared" si="2"/>
        <v>1.1232604373757455</v>
      </c>
      <c r="J18" s="73">
        <f t="shared" si="3"/>
        <v>120.02440187535225</v>
      </c>
      <c r="M18" s="74">
        <v>236.31602914389802</v>
      </c>
      <c r="N18" s="74">
        <v>122.11425459340155</v>
      </c>
      <c r="O18" s="74">
        <v>273.26247092271905</v>
      </c>
      <c r="P18" s="73">
        <f t="shared" si="4"/>
        <v>210.56425155333955</v>
      </c>
      <c r="Q18" s="7">
        <f t="shared" si="5"/>
        <v>64.336673635331408</v>
      </c>
    </row>
    <row r="19" spans="1:17" x14ac:dyDescent="0.35">
      <c r="B19" s="14"/>
      <c r="C19">
        <v>100</v>
      </c>
      <c r="D19">
        <v>38100</v>
      </c>
      <c r="E19">
        <v>50000</v>
      </c>
      <c r="F19">
        <v>589000</v>
      </c>
      <c r="G19" s="71">
        <f t="shared" si="0"/>
        <v>6.4685908319185054E-2</v>
      </c>
      <c r="H19" s="71">
        <f t="shared" si="1"/>
        <v>8.4889643463497449E-2</v>
      </c>
      <c r="I19" s="7">
        <f t="shared" si="2"/>
        <v>0.76200000000000001</v>
      </c>
      <c r="J19" s="73">
        <f t="shared" si="3"/>
        <v>81.422429906542064</v>
      </c>
      <c r="M19" s="74">
        <v>98.414105594956652</v>
      </c>
      <c r="N19" s="74">
        <v>44.284258579929883</v>
      </c>
      <c r="O19" s="74">
        <v>137.18775181305398</v>
      </c>
      <c r="P19" s="73">
        <f t="shared" si="4"/>
        <v>93.295371995980176</v>
      </c>
      <c r="Q19" s="7">
        <f t="shared" si="5"/>
        <v>38.100007340088979</v>
      </c>
    </row>
    <row r="20" spans="1:17" x14ac:dyDescent="0.35">
      <c r="B20" s="14"/>
      <c r="C20">
        <v>1000</v>
      </c>
      <c r="D20">
        <v>21700</v>
      </c>
      <c r="E20">
        <v>45700</v>
      </c>
      <c r="F20">
        <v>640000</v>
      </c>
      <c r="G20" s="71">
        <f t="shared" si="0"/>
        <v>3.3906249999999999E-2</v>
      </c>
      <c r="H20" s="71">
        <f t="shared" si="1"/>
        <v>7.1406250000000004E-2</v>
      </c>
      <c r="I20" s="7">
        <f t="shared" si="2"/>
        <v>0.47483588621444195</v>
      </c>
      <c r="J20" s="73">
        <f t="shared" si="3"/>
        <v>50.737915567462174</v>
      </c>
      <c r="M20" s="74">
        <v>10.334855403348552</v>
      </c>
      <c r="N20" s="74">
        <v>2.2528735632183912</v>
      </c>
      <c r="O20" s="74">
        <v>51.009031588954677</v>
      </c>
      <c r="P20" s="73">
        <f t="shared" si="4"/>
        <v>21.198920185173872</v>
      </c>
      <c r="Q20" s="7">
        <f t="shared" si="5"/>
        <v>21.335598797087385</v>
      </c>
    </row>
    <row r="21" spans="1:17" x14ac:dyDescent="0.35">
      <c r="B21" s="14"/>
      <c r="C21">
        <v>10000</v>
      </c>
      <c r="D21">
        <v>14500</v>
      </c>
      <c r="E21">
        <v>38100</v>
      </c>
      <c r="F21">
        <v>664000</v>
      </c>
      <c r="G21" s="71">
        <f t="shared" si="0"/>
        <v>2.1837349397590362E-2</v>
      </c>
      <c r="H21" s="71">
        <f t="shared" si="1"/>
        <v>5.7379518072289158E-2</v>
      </c>
      <c r="I21" s="7">
        <f t="shared" si="2"/>
        <v>0.38057742782152232</v>
      </c>
      <c r="J21" s="73">
        <f t="shared" si="3"/>
        <v>40.666061602112826</v>
      </c>
      <c r="M21" s="74">
        <v>4.6817833026396567</v>
      </c>
      <c r="N21" s="74">
        <v>0.20468737262574391</v>
      </c>
      <c r="O21" s="74">
        <v>13.50003561169013</v>
      </c>
      <c r="P21" s="73">
        <f t="shared" si="4"/>
        <v>6.1288354289851767</v>
      </c>
      <c r="Q21" s="7">
        <f t="shared" si="5"/>
        <v>5.523407226930912</v>
      </c>
    </row>
    <row r="22" spans="1:17" x14ac:dyDescent="0.35">
      <c r="C22" s="14" t="s">
        <v>80</v>
      </c>
      <c r="D22" s="14"/>
      <c r="E22" s="14"/>
    </row>
    <row r="24" spans="1:17" x14ac:dyDescent="0.35">
      <c r="A24" t="s">
        <v>81</v>
      </c>
      <c r="B24" s="14" t="s">
        <v>77</v>
      </c>
      <c r="C24" t="s">
        <v>78</v>
      </c>
      <c r="D24">
        <v>104000</v>
      </c>
      <c r="E24">
        <v>183000</v>
      </c>
      <c r="F24">
        <v>195000</v>
      </c>
      <c r="G24" s="71">
        <f t="shared" ref="G24:G35" si="6">D24/F24</f>
        <v>0.53333333333333333</v>
      </c>
      <c r="H24" s="71">
        <f t="shared" ref="H24:H35" si="7">E24/F24</f>
        <v>0.93846153846153846</v>
      </c>
      <c r="I24" s="7">
        <f t="shared" ref="I24:I35" si="8">G24/H24</f>
        <v>0.56830601092896171</v>
      </c>
      <c r="J24" s="16">
        <f t="shared" ref="J24:J35" si="9">I24/I$24*100</f>
        <v>100</v>
      </c>
    </row>
    <row r="25" spans="1:17" x14ac:dyDescent="0.35">
      <c r="B25" s="14"/>
      <c r="C25">
        <v>1</v>
      </c>
      <c r="D25">
        <v>129000</v>
      </c>
      <c r="E25">
        <v>180000</v>
      </c>
      <c r="F25">
        <v>151000</v>
      </c>
      <c r="G25" s="71">
        <f t="shared" si="6"/>
        <v>0.85430463576158944</v>
      </c>
      <c r="H25" s="71">
        <f t="shared" si="7"/>
        <v>1.1920529801324504</v>
      </c>
      <c r="I25" s="7">
        <f t="shared" si="8"/>
        <v>0.71666666666666667</v>
      </c>
      <c r="J25" s="16">
        <f t="shared" si="9"/>
        <v>126.10576923076924</v>
      </c>
    </row>
    <row r="26" spans="1:17" x14ac:dyDescent="0.35">
      <c r="B26" s="14"/>
      <c r="C26">
        <v>10</v>
      </c>
      <c r="D26">
        <v>115000</v>
      </c>
      <c r="E26">
        <v>213000</v>
      </c>
      <c r="F26">
        <v>214000</v>
      </c>
      <c r="G26" s="71">
        <f t="shared" si="6"/>
        <v>0.53738317757009346</v>
      </c>
      <c r="H26" s="71">
        <f t="shared" si="7"/>
        <v>0.99532710280373837</v>
      </c>
      <c r="I26" s="7">
        <f t="shared" si="8"/>
        <v>0.539906103286385</v>
      </c>
      <c r="J26" s="16">
        <f t="shared" si="9"/>
        <v>95.002708559046596</v>
      </c>
    </row>
    <row r="27" spans="1:17" x14ac:dyDescent="0.35">
      <c r="B27" s="14"/>
      <c r="C27">
        <v>100</v>
      </c>
      <c r="D27">
        <v>89300</v>
      </c>
      <c r="E27">
        <v>203000</v>
      </c>
      <c r="F27">
        <v>183000</v>
      </c>
      <c r="G27" s="71">
        <f t="shared" si="6"/>
        <v>0.48797814207650275</v>
      </c>
      <c r="H27" s="71">
        <f t="shared" si="7"/>
        <v>1.1092896174863387</v>
      </c>
      <c r="I27" s="7">
        <f t="shared" si="8"/>
        <v>0.43990147783251238</v>
      </c>
      <c r="J27" s="16">
        <f t="shared" si="9"/>
        <v>77.405740810913244</v>
      </c>
    </row>
    <row r="28" spans="1:17" x14ac:dyDescent="0.35">
      <c r="B28" s="14"/>
      <c r="C28">
        <v>1000</v>
      </c>
      <c r="D28">
        <v>36900</v>
      </c>
      <c r="E28">
        <v>212000</v>
      </c>
      <c r="F28">
        <v>203000</v>
      </c>
      <c r="G28" s="71">
        <f t="shared" si="6"/>
        <v>0.18177339901477832</v>
      </c>
      <c r="H28" s="71">
        <f t="shared" si="7"/>
        <v>1.0443349753694582</v>
      </c>
      <c r="I28" s="7">
        <f t="shared" si="8"/>
        <v>0.17405660377358489</v>
      </c>
      <c r="J28" s="16">
        <f t="shared" si="9"/>
        <v>30.627267779390422</v>
      </c>
    </row>
    <row r="29" spans="1:17" x14ac:dyDescent="0.35">
      <c r="B29" s="14"/>
      <c r="C29">
        <v>10000</v>
      </c>
      <c r="D29">
        <v>198</v>
      </c>
      <c r="E29">
        <v>213000</v>
      </c>
      <c r="F29">
        <v>182000</v>
      </c>
      <c r="G29" s="71">
        <f t="shared" si="6"/>
        <v>1.0879120879120879E-3</v>
      </c>
      <c r="H29" s="71">
        <f t="shared" si="7"/>
        <v>1.1703296703296704</v>
      </c>
      <c r="I29" s="7">
        <f t="shared" si="8"/>
        <v>9.2957746478873236E-4</v>
      </c>
      <c r="J29" s="16">
        <f t="shared" si="9"/>
        <v>0.16356988082340196</v>
      </c>
    </row>
    <row r="30" spans="1:17" x14ac:dyDescent="0.35">
      <c r="B30" s="72" t="s">
        <v>79</v>
      </c>
      <c r="C30" t="s">
        <v>78</v>
      </c>
      <c r="D30">
        <v>118000</v>
      </c>
      <c r="E30">
        <v>164000</v>
      </c>
      <c r="F30">
        <v>203000</v>
      </c>
      <c r="G30" s="71">
        <f t="shared" si="6"/>
        <v>0.58128078817733986</v>
      </c>
      <c r="H30" s="71">
        <f t="shared" si="7"/>
        <v>0.80788177339901479</v>
      </c>
      <c r="I30" s="7">
        <f t="shared" si="8"/>
        <v>0.71951219512195119</v>
      </c>
      <c r="J30" s="73">
        <f t="shared" si="9"/>
        <v>126.6064727954972</v>
      </c>
    </row>
    <row r="31" spans="1:17" x14ac:dyDescent="0.35">
      <c r="B31" s="14"/>
      <c r="C31">
        <v>1</v>
      </c>
      <c r="D31">
        <v>106000</v>
      </c>
      <c r="E31">
        <v>212000</v>
      </c>
      <c r="F31">
        <v>167000</v>
      </c>
      <c r="G31" s="71">
        <f t="shared" si="6"/>
        <v>0.6347305389221557</v>
      </c>
      <c r="H31" s="71">
        <f t="shared" si="7"/>
        <v>1.2694610778443114</v>
      </c>
      <c r="I31" s="7">
        <f t="shared" si="8"/>
        <v>0.5</v>
      </c>
      <c r="J31" s="73">
        <f t="shared" si="9"/>
        <v>87.980769230769241</v>
      </c>
    </row>
    <row r="32" spans="1:17" x14ac:dyDescent="0.35">
      <c r="B32" s="14"/>
      <c r="C32">
        <v>10</v>
      </c>
      <c r="D32">
        <v>84800</v>
      </c>
      <c r="E32">
        <v>190000</v>
      </c>
      <c r="F32">
        <v>148000</v>
      </c>
      <c r="G32" s="71">
        <f t="shared" si="6"/>
        <v>0.572972972972973</v>
      </c>
      <c r="H32" s="71">
        <f t="shared" si="7"/>
        <v>1.2837837837837838</v>
      </c>
      <c r="I32" s="7">
        <f t="shared" si="8"/>
        <v>0.44631578947368422</v>
      </c>
      <c r="J32" s="73">
        <f t="shared" si="9"/>
        <v>78.534412955465598</v>
      </c>
    </row>
    <row r="33" spans="1:10" x14ac:dyDescent="0.35">
      <c r="B33" s="14"/>
      <c r="C33">
        <v>100</v>
      </c>
      <c r="D33">
        <v>80300</v>
      </c>
      <c r="E33">
        <v>225000</v>
      </c>
      <c r="F33">
        <v>163000</v>
      </c>
      <c r="G33" s="71">
        <f t="shared" si="6"/>
        <v>0.49263803680981594</v>
      </c>
      <c r="H33" s="71">
        <f t="shared" si="7"/>
        <v>1.3803680981595092</v>
      </c>
      <c r="I33" s="7">
        <f t="shared" si="8"/>
        <v>0.35688888888888887</v>
      </c>
      <c r="J33" s="73">
        <f t="shared" si="9"/>
        <v>62.79871794871795</v>
      </c>
    </row>
    <row r="34" spans="1:10" x14ac:dyDescent="0.35">
      <c r="B34" s="14"/>
      <c r="C34">
        <v>1000</v>
      </c>
      <c r="D34">
        <v>32100</v>
      </c>
      <c r="E34">
        <v>210000</v>
      </c>
      <c r="F34">
        <v>147000</v>
      </c>
      <c r="G34" s="71">
        <f t="shared" si="6"/>
        <v>0.21836734693877552</v>
      </c>
      <c r="H34" s="71">
        <f t="shared" si="7"/>
        <v>1.4285714285714286</v>
      </c>
      <c r="I34" s="7">
        <f t="shared" si="8"/>
        <v>0.15285714285714286</v>
      </c>
      <c r="J34" s="73">
        <f t="shared" si="9"/>
        <v>26.896978021978025</v>
      </c>
    </row>
    <row r="35" spans="1:10" x14ac:dyDescent="0.35">
      <c r="B35" s="14"/>
      <c r="C35">
        <v>10000</v>
      </c>
      <c r="D35">
        <v>14500</v>
      </c>
      <c r="E35">
        <v>213000</v>
      </c>
      <c r="F35">
        <v>159000</v>
      </c>
      <c r="G35" s="71">
        <f t="shared" si="6"/>
        <v>9.1194968553459113E-2</v>
      </c>
      <c r="H35" s="71">
        <f t="shared" si="7"/>
        <v>1.3396226415094339</v>
      </c>
      <c r="I35" s="7">
        <f t="shared" si="8"/>
        <v>6.8075117370892016E-2</v>
      </c>
      <c r="J35" s="73">
        <f t="shared" si="9"/>
        <v>11.97860238353196</v>
      </c>
    </row>
    <row r="37" spans="1:10" x14ac:dyDescent="0.35">
      <c r="A37" t="s">
        <v>75</v>
      </c>
      <c r="B37" s="14" t="s">
        <v>77</v>
      </c>
      <c r="C37" t="s">
        <v>78</v>
      </c>
      <c r="D37">
        <v>115000</v>
      </c>
      <c r="E37">
        <v>1120000</v>
      </c>
      <c r="F37">
        <v>1070000</v>
      </c>
      <c r="G37" s="71">
        <f t="shared" ref="G37:G48" si="10">D37/F37</f>
        <v>0.10747663551401869</v>
      </c>
      <c r="H37" s="71">
        <f t="shared" ref="H37:H48" si="11">E37/F37</f>
        <v>1.0467289719626167</v>
      </c>
      <c r="I37" s="7">
        <f t="shared" ref="I37:I48" si="12">G37/H37</f>
        <v>0.10267857142857144</v>
      </c>
      <c r="J37" s="16">
        <f t="shared" ref="J37:J48" si="13">I37/I$37*100</f>
        <v>100</v>
      </c>
    </row>
    <row r="38" spans="1:10" x14ac:dyDescent="0.35">
      <c r="B38" s="14"/>
      <c r="C38">
        <v>1</v>
      </c>
      <c r="D38">
        <v>83200</v>
      </c>
      <c r="E38">
        <v>970000</v>
      </c>
      <c r="F38">
        <v>891000</v>
      </c>
      <c r="G38" s="71">
        <f t="shared" si="10"/>
        <v>9.3378226711560042E-2</v>
      </c>
      <c r="H38" s="71">
        <f t="shared" si="11"/>
        <v>1.0886644219977553</v>
      </c>
      <c r="I38" s="7">
        <f t="shared" si="12"/>
        <v>8.5773195876288663E-2</v>
      </c>
      <c r="J38" s="16">
        <f t="shared" si="13"/>
        <v>83.535634244733302</v>
      </c>
    </row>
    <row r="39" spans="1:10" x14ac:dyDescent="0.35">
      <c r="B39" s="14"/>
      <c r="C39">
        <v>10</v>
      </c>
      <c r="D39">
        <v>84100</v>
      </c>
      <c r="E39">
        <v>1280000</v>
      </c>
      <c r="F39">
        <v>1070000</v>
      </c>
      <c r="G39" s="71">
        <f t="shared" si="10"/>
        <v>7.8598130841121494E-2</v>
      </c>
      <c r="H39" s="71">
        <f t="shared" si="11"/>
        <v>1.1962616822429906</v>
      </c>
      <c r="I39" s="7">
        <f t="shared" si="12"/>
        <v>6.5703125000000001E-2</v>
      </c>
      <c r="J39" s="16">
        <f t="shared" si="13"/>
        <v>63.989130434782602</v>
      </c>
    </row>
    <row r="40" spans="1:10" x14ac:dyDescent="0.35">
      <c r="B40" s="14"/>
      <c r="C40">
        <v>100</v>
      </c>
      <c r="D40">
        <v>65400</v>
      </c>
      <c r="E40">
        <v>1020000</v>
      </c>
      <c r="F40">
        <v>892000</v>
      </c>
      <c r="G40" s="71">
        <f t="shared" si="10"/>
        <v>7.3318385650224221E-2</v>
      </c>
      <c r="H40" s="71">
        <f t="shared" si="11"/>
        <v>1.1434977578475336</v>
      </c>
      <c r="I40" s="7">
        <f t="shared" si="12"/>
        <v>6.4117647058823543E-2</v>
      </c>
      <c r="J40" s="16">
        <f t="shared" si="13"/>
        <v>62.445012787723797</v>
      </c>
    </row>
    <row r="41" spans="1:10" x14ac:dyDescent="0.35">
      <c r="B41" s="14"/>
      <c r="C41">
        <v>1000</v>
      </c>
      <c r="D41">
        <v>49800</v>
      </c>
      <c r="E41">
        <v>1310000</v>
      </c>
      <c r="F41">
        <v>968000</v>
      </c>
      <c r="G41" s="71">
        <f t="shared" si="10"/>
        <v>5.1446280991735538E-2</v>
      </c>
      <c r="H41" s="71">
        <f t="shared" si="11"/>
        <v>1.3533057851239669</v>
      </c>
      <c r="I41" s="7">
        <f t="shared" si="12"/>
        <v>3.801526717557252E-2</v>
      </c>
      <c r="J41" s="16">
        <f t="shared" si="13"/>
        <v>37.023564553601055</v>
      </c>
    </row>
    <row r="42" spans="1:10" x14ac:dyDescent="0.35">
      <c r="B42" s="14"/>
      <c r="C42">
        <v>10000</v>
      </c>
      <c r="D42">
        <v>33800</v>
      </c>
      <c r="E42">
        <v>992000</v>
      </c>
      <c r="F42">
        <v>942000</v>
      </c>
      <c r="G42" s="71">
        <f t="shared" si="10"/>
        <v>3.5881104033970275E-2</v>
      </c>
      <c r="H42" s="71">
        <f t="shared" si="11"/>
        <v>1.0530785562632696</v>
      </c>
      <c r="I42" s="7">
        <f t="shared" si="12"/>
        <v>3.4072580645161291E-2</v>
      </c>
      <c r="J42" s="16">
        <f t="shared" si="13"/>
        <v>33.18373071528751</v>
      </c>
    </row>
    <row r="43" spans="1:10" x14ac:dyDescent="0.35">
      <c r="B43" s="72" t="s">
        <v>79</v>
      </c>
      <c r="C43" t="s">
        <v>78</v>
      </c>
      <c r="D43">
        <v>165000</v>
      </c>
      <c r="E43">
        <v>1030000</v>
      </c>
      <c r="F43">
        <v>1110000</v>
      </c>
      <c r="G43" s="71">
        <f t="shared" si="10"/>
        <v>0.14864864864864866</v>
      </c>
      <c r="H43" s="71">
        <f t="shared" si="11"/>
        <v>0.92792792792792789</v>
      </c>
      <c r="I43" s="7">
        <f t="shared" si="12"/>
        <v>0.16019417475728157</v>
      </c>
      <c r="J43" s="73">
        <f t="shared" si="13"/>
        <v>156.01519628535249</v>
      </c>
    </row>
    <row r="44" spans="1:10" x14ac:dyDescent="0.35">
      <c r="B44" s="14"/>
      <c r="C44">
        <v>1</v>
      </c>
      <c r="D44">
        <v>149000</v>
      </c>
      <c r="E44">
        <v>988000</v>
      </c>
      <c r="F44">
        <v>1120000</v>
      </c>
      <c r="G44" s="71">
        <f t="shared" si="10"/>
        <v>0.13303571428571428</v>
      </c>
      <c r="H44" s="71">
        <f t="shared" si="11"/>
        <v>0.88214285714285712</v>
      </c>
      <c r="I44" s="7">
        <f t="shared" si="12"/>
        <v>0.15080971659919029</v>
      </c>
      <c r="J44" s="73">
        <f t="shared" si="13"/>
        <v>146.87555007921139</v>
      </c>
    </row>
    <row r="45" spans="1:10" x14ac:dyDescent="0.35">
      <c r="B45" s="14"/>
      <c r="C45">
        <v>10</v>
      </c>
      <c r="D45">
        <v>170000</v>
      </c>
      <c r="E45">
        <v>1040000</v>
      </c>
      <c r="F45">
        <v>1330000</v>
      </c>
      <c r="G45" s="71">
        <f t="shared" si="10"/>
        <v>0.12781954887218044</v>
      </c>
      <c r="H45" s="71">
        <f t="shared" si="11"/>
        <v>0.78195488721804507</v>
      </c>
      <c r="I45" s="7">
        <f t="shared" si="12"/>
        <v>0.16346153846153846</v>
      </c>
      <c r="J45" s="73">
        <f t="shared" si="13"/>
        <v>159.19732441471569</v>
      </c>
    </row>
    <row r="46" spans="1:10" x14ac:dyDescent="0.35">
      <c r="B46" s="14"/>
      <c r="C46">
        <v>100</v>
      </c>
      <c r="D46">
        <v>136000</v>
      </c>
      <c r="E46">
        <v>1000000</v>
      </c>
      <c r="F46">
        <v>1330000</v>
      </c>
      <c r="G46" s="71">
        <f t="shared" si="10"/>
        <v>0.10225563909774436</v>
      </c>
      <c r="H46" s="71">
        <f t="shared" si="11"/>
        <v>0.75187969924812026</v>
      </c>
      <c r="I46" s="7">
        <f t="shared" si="12"/>
        <v>0.13600000000000001</v>
      </c>
      <c r="J46" s="73">
        <f t="shared" si="13"/>
        <v>132.45217391304348</v>
      </c>
    </row>
    <row r="47" spans="1:10" x14ac:dyDescent="0.35">
      <c r="B47" s="14"/>
      <c r="C47">
        <v>1000</v>
      </c>
      <c r="D47">
        <v>61600</v>
      </c>
      <c r="E47">
        <v>936000</v>
      </c>
      <c r="F47">
        <v>1300000</v>
      </c>
      <c r="G47" s="71">
        <f t="shared" si="10"/>
        <v>4.7384615384615386E-2</v>
      </c>
      <c r="H47" s="71">
        <f t="shared" si="11"/>
        <v>0.72</v>
      </c>
      <c r="I47" s="7">
        <f t="shared" si="12"/>
        <v>6.5811965811965814E-2</v>
      </c>
      <c r="J47" s="73">
        <f t="shared" si="13"/>
        <v>64.095131921218879</v>
      </c>
    </row>
    <row r="48" spans="1:10" x14ac:dyDescent="0.35">
      <c r="B48" s="14"/>
      <c r="C48">
        <v>10000</v>
      </c>
      <c r="D48">
        <v>47300</v>
      </c>
      <c r="E48">
        <v>863000</v>
      </c>
      <c r="F48">
        <v>1270000</v>
      </c>
      <c r="G48" s="71">
        <f t="shared" si="10"/>
        <v>3.7244094488188974E-2</v>
      </c>
      <c r="H48" s="71">
        <f t="shared" si="11"/>
        <v>0.67952755905511808</v>
      </c>
      <c r="I48" s="7">
        <f t="shared" si="12"/>
        <v>5.480880648899189E-2</v>
      </c>
      <c r="J48" s="73">
        <f t="shared" si="13"/>
        <v>53.379011537105136</v>
      </c>
    </row>
    <row r="49" spans="1:17" x14ac:dyDescent="0.35">
      <c r="C49" s="14" t="s">
        <v>91</v>
      </c>
    </row>
    <row r="51" spans="1:17" x14ac:dyDescent="0.35">
      <c r="B51" t="s">
        <v>92</v>
      </c>
    </row>
    <row r="52" spans="1:17" x14ac:dyDescent="0.35">
      <c r="B52" s="69" t="s">
        <v>93</v>
      </c>
      <c r="D52" s="14" t="s">
        <v>60</v>
      </c>
      <c r="E52" s="14"/>
      <c r="F52" s="14"/>
      <c r="G52" s="14"/>
      <c r="H52" s="14"/>
    </row>
    <row r="53" spans="1:17" x14ac:dyDescent="0.35">
      <c r="D53" t="s">
        <v>61</v>
      </c>
    </row>
    <row r="54" spans="1:17" x14ac:dyDescent="0.35">
      <c r="D54" t="s">
        <v>62</v>
      </c>
    </row>
    <row r="55" spans="1:17" x14ac:dyDescent="0.35">
      <c r="D55" t="s">
        <v>63</v>
      </c>
    </row>
    <row r="57" spans="1:17" x14ac:dyDescent="0.35">
      <c r="C57" s="14" t="s">
        <v>64</v>
      </c>
      <c r="M57" s="14" t="s">
        <v>65</v>
      </c>
    </row>
    <row r="58" spans="1:17" x14ac:dyDescent="0.35">
      <c r="C58" s="14" t="s">
        <v>66</v>
      </c>
      <c r="D58" s="68" t="s">
        <v>67</v>
      </c>
      <c r="E58" s="70" t="s">
        <v>68</v>
      </c>
      <c r="F58" s="68" t="s">
        <v>69</v>
      </c>
      <c r="G58" t="s">
        <v>70</v>
      </c>
      <c r="H58" t="s">
        <v>71</v>
      </c>
      <c r="I58" t="s">
        <v>72</v>
      </c>
      <c r="J58" s="14" t="s">
        <v>65</v>
      </c>
      <c r="M58" t="s">
        <v>73</v>
      </c>
      <c r="N58" t="s">
        <v>74</v>
      </c>
      <c r="O58" t="s">
        <v>75</v>
      </c>
      <c r="P58" s="14" t="s">
        <v>18</v>
      </c>
      <c r="Q58" t="s">
        <v>0</v>
      </c>
    </row>
    <row r="59" spans="1:17" x14ac:dyDescent="0.35">
      <c r="J59" t="s">
        <v>76</v>
      </c>
    </row>
    <row r="60" spans="1:17" x14ac:dyDescent="0.35">
      <c r="A60" t="s">
        <v>73</v>
      </c>
      <c r="B60" s="77" t="s">
        <v>94</v>
      </c>
      <c r="C60" t="s">
        <v>78</v>
      </c>
      <c r="D60">
        <v>121000</v>
      </c>
      <c r="E60">
        <v>82800</v>
      </c>
      <c r="F60">
        <v>374000</v>
      </c>
      <c r="G60" s="71">
        <f t="shared" ref="G60:G71" si="14">D60/F60</f>
        <v>0.3235294117647059</v>
      </c>
      <c r="H60" s="71">
        <f t="shared" ref="H60:H71" si="15">E60/F60</f>
        <v>0.22139037433155082</v>
      </c>
      <c r="I60" s="7">
        <f t="shared" ref="I60:I71" si="16">G60/H60</f>
        <v>1.461352657004831</v>
      </c>
      <c r="J60" s="16">
        <f t="shared" ref="J60:J71" si="17">I60/I$60*100</f>
        <v>100</v>
      </c>
      <c r="M60" s="7">
        <v>100</v>
      </c>
      <c r="N60" s="7">
        <v>100</v>
      </c>
      <c r="O60" s="7">
        <v>100</v>
      </c>
      <c r="P60" s="16">
        <f t="shared" ref="P60:P71" si="18">AVERAGE(M60:O60)</f>
        <v>100</v>
      </c>
      <c r="Q60" s="7">
        <f t="shared" ref="Q60:Q71" si="19">_xlfn.STDEV.P(M60:O60)</f>
        <v>0</v>
      </c>
    </row>
    <row r="61" spans="1:17" x14ac:dyDescent="0.35">
      <c r="B61" s="14"/>
      <c r="C61">
        <v>1</v>
      </c>
      <c r="D61">
        <v>102000</v>
      </c>
      <c r="E61">
        <v>86200</v>
      </c>
      <c r="F61">
        <v>326000</v>
      </c>
      <c r="G61" s="71">
        <f t="shared" si="14"/>
        <v>0.31288343558282211</v>
      </c>
      <c r="H61" s="71">
        <f t="shared" si="15"/>
        <v>0.2644171779141104</v>
      </c>
      <c r="I61" s="7">
        <f t="shared" si="16"/>
        <v>1.1832946635730861</v>
      </c>
      <c r="J61" s="16">
        <f t="shared" si="17"/>
        <v>80.972560449464069</v>
      </c>
      <c r="M61" s="7">
        <v>102.74277242401779</v>
      </c>
      <c r="N61" s="7">
        <v>81.675056157667768</v>
      </c>
      <c r="O61" s="7">
        <v>120.20175817841188</v>
      </c>
      <c r="P61" s="16">
        <f t="shared" si="18"/>
        <v>101.53986225336581</v>
      </c>
      <c r="Q61" s="7">
        <f t="shared" si="19"/>
        <v>15.751443040936396</v>
      </c>
    </row>
    <row r="62" spans="1:17" x14ac:dyDescent="0.35">
      <c r="B62" s="14"/>
      <c r="C62">
        <v>10</v>
      </c>
      <c r="D62">
        <v>83800</v>
      </c>
      <c r="E62">
        <v>87700</v>
      </c>
      <c r="F62">
        <v>367000</v>
      </c>
      <c r="G62" s="71">
        <f t="shared" si="14"/>
        <v>0.22833787465940056</v>
      </c>
      <c r="H62" s="71">
        <f t="shared" si="15"/>
        <v>0.23896457765667575</v>
      </c>
      <c r="I62" s="7">
        <f t="shared" si="16"/>
        <v>0.95553021664766258</v>
      </c>
      <c r="J62" s="16">
        <f t="shared" si="17"/>
        <v>65.386695816881371</v>
      </c>
      <c r="M62" s="7">
        <v>84.791892725951428</v>
      </c>
      <c r="N62" s="7">
        <v>55.211936135153231</v>
      </c>
      <c r="O62" s="7">
        <v>122.30936819172113</v>
      </c>
      <c r="P62" s="16">
        <f t="shared" si="18"/>
        <v>87.437732350941928</v>
      </c>
      <c r="Q62" s="7">
        <f t="shared" si="19"/>
        <v>27.456228165783134</v>
      </c>
    </row>
    <row r="63" spans="1:17" x14ac:dyDescent="0.35">
      <c r="B63" s="14"/>
      <c r="C63">
        <v>100</v>
      </c>
      <c r="D63">
        <v>51800</v>
      </c>
      <c r="E63">
        <v>86100</v>
      </c>
      <c r="F63">
        <v>360000</v>
      </c>
      <c r="G63" s="71">
        <f t="shared" si="14"/>
        <v>0.1438888888888889</v>
      </c>
      <c r="H63" s="71">
        <f t="shared" si="15"/>
        <v>0.23916666666666667</v>
      </c>
      <c r="I63" s="7">
        <f t="shared" si="16"/>
        <v>0.60162601626016265</v>
      </c>
      <c r="J63" s="16">
        <f t="shared" si="17"/>
        <v>41.169119129207822</v>
      </c>
      <c r="M63" s="7">
        <v>33.824509150762232</v>
      </c>
      <c r="N63" s="7">
        <v>34.670203471134784</v>
      </c>
      <c r="O63" s="7">
        <v>44.809000126406282</v>
      </c>
      <c r="P63" s="16">
        <f t="shared" si="18"/>
        <v>37.76790424943443</v>
      </c>
      <c r="Q63" s="7">
        <f t="shared" si="19"/>
        <v>4.9907630066226716</v>
      </c>
    </row>
    <row r="64" spans="1:17" x14ac:dyDescent="0.35">
      <c r="B64" s="14"/>
      <c r="C64">
        <v>1000</v>
      </c>
      <c r="D64">
        <v>29100</v>
      </c>
      <c r="E64">
        <v>98200</v>
      </c>
      <c r="F64">
        <v>425000</v>
      </c>
      <c r="G64" s="71">
        <f t="shared" si="14"/>
        <v>6.8470588235294116E-2</v>
      </c>
      <c r="H64" s="71">
        <f t="shared" si="15"/>
        <v>0.23105882352941176</v>
      </c>
      <c r="I64" s="7">
        <f t="shared" si="16"/>
        <v>0.29633401221995925</v>
      </c>
      <c r="J64" s="16">
        <f t="shared" si="17"/>
        <v>20.278062984969111</v>
      </c>
      <c r="M64" s="7">
        <v>19.349640169766058</v>
      </c>
      <c r="N64" s="7">
        <v>14.106897291517923</v>
      </c>
      <c r="O64" s="7">
        <v>26.953360768175589</v>
      </c>
      <c r="P64" s="16">
        <f t="shared" si="18"/>
        <v>20.136632743153189</v>
      </c>
      <c r="Q64" s="7">
        <f t="shared" si="19"/>
        <v>5.2739879880535456</v>
      </c>
    </row>
    <row r="65" spans="1:17" x14ac:dyDescent="0.35">
      <c r="B65" s="14"/>
      <c r="C65">
        <v>10000</v>
      </c>
      <c r="D65">
        <v>25300</v>
      </c>
      <c r="E65">
        <v>97500</v>
      </c>
      <c r="F65">
        <v>390000</v>
      </c>
      <c r="G65" s="71">
        <f t="shared" si="14"/>
        <v>6.4871794871794869E-2</v>
      </c>
      <c r="H65" s="71">
        <f t="shared" si="15"/>
        <v>0.25</v>
      </c>
      <c r="I65" s="7">
        <f t="shared" si="16"/>
        <v>0.25948717948717948</v>
      </c>
      <c r="J65" s="16">
        <f t="shared" si="17"/>
        <v>17.756643356643355</v>
      </c>
      <c r="M65" s="7">
        <v>8.8314904909332146</v>
      </c>
      <c r="N65" s="7">
        <v>7.3736125284676675</v>
      </c>
      <c r="O65" s="7">
        <v>7.3391805965257291</v>
      </c>
      <c r="P65" s="16">
        <f t="shared" si="18"/>
        <v>7.8480945386422034</v>
      </c>
      <c r="Q65" s="7">
        <f t="shared" si="19"/>
        <v>0.69550801036416143</v>
      </c>
    </row>
    <row r="66" spans="1:17" x14ac:dyDescent="0.35">
      <c r="B66" s="78" t="s">
        <v>95</v>
      </c>
      <c r="C66" t="s">
        <v>78</v>
      </c>
      <c r="D66">
        <v>135000</v>
      </c>
      <c r="E66">
        <v>102000</v>
      </c>
      <c r="F66">
        <v>485000</v>
      </c>
      <c r="G66" s="71">
        <f t="shared" si="14"/>
        <v>0.27835051546391754</v>
      </c>
      <c r="H66" s="71">
        <f t="shared" si="15"/>
        <v>0.21030927835051547</v>
      </c>
      <c r="I66" s="7">
        <f t="shared" si="16"/>
        <v>1.3235294117647058</v>
      </c>
      <c r="J66" s="79">
        <f t="shared" si="17"/>
        <v>90.568789499270778</v>
      </c>
      <c r="K66" s="76"/>
      <c r="L66" s="76"/>
      <c r="M66" s="80">
        <v>103.76274067893098</v>
      </c>
      <c r="N66" s="80">
        <v>25.233791585576455</v>
      </c>
      <c r="O66" s="80">
        <v>98.243104369630473</v>
      </c>
      <c r="P66" s="79">
        <f t="shared" si="18"/>
        <v>75.746545544712646</v>
      </c>
      <c r="Q66" s="7">
        <f t="shared" si="19"/>
        <v>35.78892128996447</v>
      </c>
    </row>
    <row r="67" spans="1:17" x14ac:dyDescent="0.35">
      <c r="B67" s="14"/>
      <c r="C67">
        <v>1</v>
      </c>
      <c r="D67">
        <v>75300</v>
      </c>
      <c r="E67">
        <v>79200</v>
      </c>
      <c r="F67">
        <v>394000</v>
      </c>
      <c r="G67" s="71">
        <f t="shared" si="14"/>
        <v>0.19111675126903555</v>
      </c>
      <c r="H67" s="71">
        <f t="shared" si="15"/>
        <v>0.20101522842639594</v>
      </c>
      <c r="I67" s="7">
        <f t="shared" si="16"/>
        <v>0.9507575757575758</v>
      </c>
      <c r="J67" s="79">
        <f t="shared" si="17"/>
        <v>65.060105184072128</v>
      </c>
      <c r="K67" s="76"/>
      <c r="L67" s="76"/>
      <c r="M67" s="80">
        <v>40.912180019633013</v>
      </c>
      <c r="N67" s="80">
        <v>19.659132854425167</v>
      </c>
      <c r="O67" s="80">
        <v>85.5514527619261</v>
      </c>
      <c r="P67" s="79">
        <f t="shared" si="18"/>
        <v>48.707588545328093</v>
      </c>
      <c r="Q67" s="7">
        <f t="shared" si="19"/>
        <v>27.459373035571065</v>
      </c>
    </row>
    <row r="68" spans="1:17" x14ac:dyDescent="0.35">
      <c r="B68" s="14"/>
      <c r="C68">
        <v>10</v>
      </c>
      <c r="D68">
        <v>50500</v>
      </c>
      <c r="E68">
        <v>67500</v>
      </c>
      <c r="F68">
        <v>353000</v>
      </c>
      <c r="G68" s="71">
        <f t="shared" si="14"/>
        <v>0.14305949008498584</v>
      </c>
      <c r="H68" s="71">
        <f t="shared" si="15"/>
        <v>0.19121813031161472</v>
      </c>
      <c r="I68" s="7">
        <f t="shared" si="16"/>
        <v>0.74814814814814823</v>
      </c>
      <c r="J68" s="79">
        <f t="shared" si="17"/>
        <v>51.19559228650138</v>
      </c>
      <c r="K68" s="76"/>
      <c r="L68" s="76"/>
      <c r="M68" s="80">
        <v>21.767297227260947</v>
      </c>
      <c r="N68" s="80">
        <v>7.4828277968460704</v>
      </c>
      <c r="O68" s="80">
        <v>22.128473446991968</v>
      </c>
      <c r="P68" s="79">
        <f t="shared" si="18"/>
        <v>17.126199490366329</v>
      </c>
      <c r="Q68" s="7">
        <f t="shared" si="19"/>
        <v>6.8204875329146235</v>
      </c>
    </row>
    <row r="69" spans="1:17" x14ac:dyDescent="0.35">
      <c r="B69" s="14"/>
      <c r="C69">
        <v>100</v>
      </c>
      <c r="D69">
        <v>45300</v>
      </c>
      <c r="E69">
        <v>67900</v>
      </c>
      <c r="F69">
        <v>345000</v>
      </c>
      <c r="G69" s="71">
        <f t="shared" si="14"/>
        <v>0.13130434782608696</v>
      </c>
      <c r="H69" s="71">
        <f t="shared" si="15"/>
        <v>0.19681159420289854</v>
      </c>
      <c r="I69" s="7">
        <f t="shared" si="16"/>
        <v>0.66715758468335795</v>
      </c>
      <c r="J69" s="79">
        <f t="shared" si="17"/>
        <v>45.653428108910774</v>
      </c>
      <c r="K69" s="76"/>
      <c r="L69" s="76"/>
      <c r="M69" s="80">
        <v>22.074739458422364</v>
      </c>
      <c r="N69" s="80">
        <v>4.447031431897555</v>
      </c>
      <c r="O69" s="80">
        <v>10.943469785575049</v>
      </c>
      <c r="P69" s="79">
        <f t="shared" si="18"/>
        <v>12.488413558631656</v>
      </c>
      <c r="Q69" s="7">
        <f t="shared" si="19"/>
        <v>7.278926707215911</v>
      </c>
    </row>
    <row r="70" spans="1:17" x14ac:dyDescent="0.35">
      <c r="B70" s="14"/>
      <c r="C70">
        <v>1000</v>
      </c>
      <c r="D70">
        <v>21100</v>
      </c>
      <c r="E70">
        <v>72200</v>
      </c>
      <c r="F70">
        <v>370000</v>
      </c>
      <c r="G70" s="71">
        <f t="shared" si="14"/>
        <v>5.7027027027027027E-2</v>
      </c>
      <c r="H70" s="71">
        <f t="shared" si="15"/>
        <v>0.19513513513513514</v>
      </c>
      <c r="I70" s="7">
        <f t="shared" si="16"/>
        <v>0.29224376731301938</v>
      </c>
      <c r="J70" s="79">
        <f t="shared" si="17"/>
        <v>19.998168540097524</v>
      </c>
      <c r="K70" s="76"/>
      <c r="L70" s="76"/>
      <c r="M70" s="80">
        <v>18.703443099727927</v>
      </c>
      <c r="N70" s="80">
        <v>8.0019532148430184</v>
      </c>
      <c r="O70" s="80">
        <v>6.2330281080588597</v>
      </c>
      <c r="P70" s="79">
        <f t="shared" si="18"/>
        <v>10.979474807543269</v>
      </c>
      <c r="Q70" s="7">
        <f t="shared" si="19"/>
        <v>5.5092067573204693</v>
      </c>
    </row>
    <row r="71" spans="1:17" x14ac:dyDescent="0.35">
      <c r="B71" s="14"/>
      <c r="C71">
        <v>10000</v>
      </c>
      <c r="D71">
        <v>18400</v>
      </c>
      <c r="E71">
        <v>72100</v>
      </c>
      <c r="F71">
        <v>345000</v>
      </c>
      <c r="G71" s="71">
        <f t="shared" si="14"/>
        <v>5.3333333333333337E-2</v>
      </c>
      <c r="H71" s="71">
        <f t="shared" si="15"/>
        <v>0.20898550724637682</v>
      </c>
      <c r="I71" s="7">
        <f t="shared" si="16"/>
        <v>0.25520110957004161</v>
      </c>
      <c r="J71" s="79">
        <f t="shared" si="17"/>
        <v>17.463348654875574</v>
      </c>
      <c r="K71" s="76"/>
      <c r="L71" s="76"/>
      <c r="M71" s="80">
        <v>9.1404115825896923</v>
      </c>
      <c r="N71" s="80">
        <v>5.3970790559847606</v>
      </c>
      <c r="O71" s="80">
        <v>2.0658002575810799</v>
      </c>
      <c r="P71" s="79">
        <f t="shared" si="18"/>
        <v>5.5344302987185117</v>
      </c>
      <c r="Q71" s="7">
        <f t="shared" si="19"/>
        <v>2.8898304878654968</v>
      </c>
    </row>
    <row r="72" spans="1:17" x14ac:dyDescent="0.35">
      <c r="C72" s="14"/>
      <c r="D72" s="14"/>
      <c r="E72" s="14"/>
    </row>
    <row r="74" spans="1:17" x14ac:dyDescent="0.35">
      <c r="A74" t="s">
        <v>81</v>
      </c>
      <c r="B74" s="77" t="s">
        <v>94</v>
      </c>
      <c r="C74" t="s">
        <v>78</v>
      </c>
      <c r="D74">
        <v>135000</v>
      </c>
      <c r="E74">
        <v>385000</v>
      </c>
      <c r="F74">
        <v>613000</v>
      </c>
      <c r="G74" s="71">
        <f t="shared" ref="G74:G85" si="20">D74/F74</f>
        <v>0.22022838499184338</v>
      </c>
      <c r="H74" s="71">
        <f t="shared" ref="H74:H85" si="21">E74/F74</f>
        <v>0.62805872756933112</v>
      </c>
      <c r="I74" s="7">
        <f t="shared" ref="I74:I85" si="22">G74/H74</f>
        <v>0.35064935064935066</v>
      </c>
      <c r="J74" s="16">
        <f t="shared" ref="J74:J85" si="23">I74/I$74*100</f>
        <v>100</v>
      </c>
    </row>
    <row r="75" spans="1:17" x14ac:dyDescent="0.35">
      <c r="B75" s="14"/>
      <c r="C75">
        <v>1</v>
      </c>
      <c r="D75">
        <v>133000</v>
      </c>
      <c r="E75">
        <v>303000</v>
      </c>
      <c r="F75">
        <v>472000</v>
      </c>
      <c r="G75" s="71">
        <f t="shared" si="20"/>
        <v>0.28177966101694918</v>
      </c>
      <c r="H75" s="71">
        <f t="shared" si="21"/>
        <v>0.64194915254237284</v>
      </c>
      <c r="I75" s="7">
        <f t="shared" si="22"/>
        <v>0.43894389438943904</v>
      </c>
      <c r="J75" s="16">
        <f t="shared" si="23"/>
        <v>125.18029580735855</v>
      </c>
    </row>
    <row r="76" spans="1:17" x14ac:dyDescent="0.35">
      <c r="B76" s="14"/>
      <c r="C76">
        <v>10</v>
      </c>
      <c r="D76">
        <v>124000</v>
      </c>
      <c r="E76">
        <v>339000</v>
      </c>
      <c r="F76">
        <v>544000</v>
      </c>
      <c r="G76" s="71">
        <f t="shared" si="20"/>
        <v>0.22794117647058823</v>
      </c>
      <c r="H76" s="71">
        <f t="shared" si="21"/>
        <v>0.62316176470588236</v>
      </c>
      <c r="I76" s="7">
        <f t="shared" si="22"/>
        <v>0.36578171091445427</v>
      </c>
      <c r="J76" s="16">
        <f t="shared" si="23"/>
        <v>104.31552496449252</v>
      </c>
    </row>
    <row r="77" spans="1:17" x14ac:dyDescent="0.35">
      <c r="B77" s="14"/>
      <c r="C77">
        <v>100</v>
      </c>
      <c r="D77">
        <v>99700</v>
      </c>
      <c r="E77">
        <v>298000</v>
      </c>
      <c r="F77">
        <v>510000</v>
      </c>
      <c r="G77" s="71">
        <f t="shared" si="20"/>
        <v>0.19549019607843138</v>
      </c>
      <c r="H77" s="71">
        <f t="shared" si="21"/>
        <v>0.58431372549019611</v>
      </c>
      <c r="I77" s="7">
        <f t="shared" si="22"/>
        <v>0.33456375838926172</v>
      </c>
      <c r="J77" s="16">
        <f t="shared" si="23"/>
        <v>95.41262739249315</v>
      </c>
    </row>
    <row r="78" spans="1:17" x14ac:dyDescent="0.35">
      <c r="B78" s="14"/>
      <c r="C78">
        <v>1000</v>
      </c>
      <c r="D78">
        <v>68800</v>
      </c>
      <c r="E78">
        <v>362000</v>
      </c>
      <c r="F78">
        <v>546000</v>
      </c>
      <c r="G78" s="71">
        <f t="shared" si="20"/>
        <v>0.126007326007326</v>
      </c>
      <c r="H78" s="71">
        <f t="shared" si="21"/>
        <v>0.66300366300366298</v>
      </c>
      <c r="I78" s="7">
        <f t="shared" si="22"/>
        <v>0.19005524861878453</v>
      </c>
      <c r="J78" s="16">
        <f t="shared" si="23"/>
        <v>54.200941272764481</v>
      </c>
    </row>
    <row r="79" spans="1:17" x14ac:dyDescent="0.35">
      <c r="B79" s="14"/>
      <c r="C79">
        <v>10000</v>
      </c>
      <c r="D79">
        <v>24600</v>
      </c>
      <c r="E79">
        <v>356000</v>
      </c>
      <c r="F79">
        <v>584000</v>
      </c>
      <c r="G79" s="71">
        <f t="shared" si="20"/>
        <v>4.2123287671232877E-2</v>
      </c>
      <c r="H79" s="71">
        <f t="shared" si="21"/>
        <v>0.6095890410958904</v>
      </c>
      <c r="I79" s="7">
        <f t="shared" si="22"/>
        <v>6.9101123595505617E-2</v>
      </c>
      <c r="J79" s="16">
        <f t="shared" si="23"/>
        <v>19.706616729088637</v>
      </c>
    </row>
    <row r="80" spans="1:17" x14ac:dyDescent="0.35">
      <c r="B80" s="78" t="s">
        <v>95</v>
      </c>
      <c r="C80" t="s">
        <v>78</v>
      </c>
      <c r="D80">
        <v>77500</v>
      </c>
      <c r="E80">
        <v>312000</v>
      </c>
      <c r="F80">
        <v>559000</v>
      </c>
      <c r="G80" s="71">
        <f t="shared" si="20"/>
        <v>0.13864042933810375</v>
      </c>
      <c r="H80" s="71">
        <f t="shared" si="21"/>
        <v>0.55813953488372092</v>
      </c>
      <c r="I80" s="7">
        <f t="shared" si="22"/>
        <v>0.24839743589743588</v>
      </c>
      <c r="J80" s="79">
        <f t="shared" si="23"/>
        <v>70.839268755935407</v>
      </c>
    </row>
    <row r="81" spans="1:10" x14ac:dyDescent="0.35">
      <c r="B81" s="14"/>
      <c r="C81">
        <v>1</v>
      </c>
      <c r="D81">
        <v>66000</v>
      </c>
      <c r="E81">
        <v>365000</v>
      </c>
      <c r="F81">
        <v>674000</v>
      </c>
      <c r="G81" s="71">
        <f t="shared" si="20"/>
        <v>9.7922848664688422E-2</v>
      </c>
      <c r="H81" s="71">
        <f t="shared" si="21"/>
        <v>0.54154302670623145</v>
      </c>
      <c r="I81" s="7">
        <f t="shared" si="22"/>
        <v>0.18082191780821918</v>
      </c>
      <c r="J81" s="79">
        <f t="shared" si="23"/>
        <v>51.567732115677323</v>
      </c>
    </row>
    <row r="82" spans="1:10" x14ac:dyDescent="0.35">
      <c r="B82" s="14"/>
      <c r="C82">
        <v>10</v>
      </c>
      <c r="D82">
        <v>53500</v>
      </c>
      <c r="E82">
        <v>336000</v>
      </c>
      <c r="F82">
        <v>599000</v>
      </c>
      <c r="G82" s="71">
        <f t="shared" si="20"/>
        <v>8.9315525876460772E-2</v>
      </c>
      <c r="H82" s="71">
        <f t="shared" si="21"/>
        <v>0.56093489148580966</v>
      </c>
      <c r="I82" s="7">
        <f t="shared" si="22"/>
        <v>0.15922619047619049</v>
      </c>
      <c r="J82" s="79">
        <f t="shared" si="23"/>
        <v>45.408950617283956</v>
      </c>
    </row>
    <row r="83" spans="1:10" x14ac:dyDescent="0.35">
      <c r="B83" s="14"/>
      <c r="C83">
        <v>100</v>
      </c>
      <c r="D83">
        <v>36800</v>
      </c>
      <c r="E83">
        <v>341000</v>
      </c>
      <c r="F83">
        <v>624000</v>
      </c>
      <c r="G83" s="71">
        <f t="shared" si="20"/>
        <v>5.8974358974358973E-2</v>
      </c>
      <c r="H83" s="71">
        <f t="shared" si="21"/>
        <v>0.54647435897435892</v>
      </c>
      <c r="I83" s="7">
        <f t="shared" si="22"/>
        <v>0.10791788856304986</v>
      </c>
      <c r="J83" s="79">
        <f t="shared" si="23"/>
        <v>30.776583034647555</v>
      </c>
    </row>
    <row r="84" spans="1:10" x14ac:dyDescent="0.35">
      <c r="B84" s="14"/>
      <c r="C84">
        <v>1000</v>
      </c>
      <c r="D84">
        <v>29100</v>
      </c>
      <c r="E84">
        <v>331000</v>
      </c>
      <c r="F84">
        <v>622000</v>
      </c>
      <c r="G84" s="71">
        <f t="shared" si="20"/>
        <v>4.6784565916398714E-2</v>
      </c>
      <c r="H84" s="71">
        <f t="shared" si="21"/>
        <v>0.53215434083601287</v>
      </c>
      <c r="I84" s="7">
        <f t="shared" si="22"/>
        <v>8.7915407854984889E-2</v>
      </c>
      <c r="J84" s="79">
        <f t="shared" si="23"/>
        <v>25.07217186975495</v>
      </c>
    </row>
    <row r="85" spans="1:10" x14ac:dyDescent="0.35">
      <c r="B85" s="14"/>
      <c r="C85">
        <v>10000</v>
      </c>
      <c r="D85">
        <v>18600</v>
      </c>
      <c r="E85">
        <v>343000</v>
      </c>
      <c r="F85">
        <v>644000</v>
      </c>
      <c r="G85" s="71">
        <f t="shared" si="20"/>
        <v>2.888198757763975E-2</v>
      </c>
      <c r="H85" s="71">
        <f t="shared" si="21"/>
        <v>0.53260869565217395</v>
      </c>
      <c r="I85" s="7">
        <f t="shared" si="22"/>
        <v>5.4227405247813401E-2</v>
      </c>
      <c r="J85" s="79">
        <f t="shared" si="23"/>
        <v>15.464852607709748</v>
      </c>
    </row>
    <row r="87" spans="1:10" x14ac:dyDescent="0.35">
      <c r="A87" t="s">
        <v>75</v>
      </c>
      <c r="B87" s="77" t="s">
        <v>94</v>
      </c>
      <c r="C87" t="s">
        <v>78</v>
      </c>
      <c r="D87">
        <v>69900</v>
      </c>
      <c r="E87">
        <v>236000</v>
      </c>
      <c r="F87">
        <v>1380000</v>
      </c>
      <c r="G87" s="71">
        <f t="shared" ref="G87:G98" si="24">D87/F87</f>
        <v>5.0652173913043476E-2</v>
      </c>
      <c r="H87" s="71">
        <f t="shared" ref="H87:H98" si="25">E87/F87</f>
        <v>0.17101449275362318</v>
      </c>
      <c r="I87" s="7">
        <f t="shared" ref="I87:I98" si="26">G87/H87</f>
        <v>0.29618644067796612</v>
      </c>
      <c r="J87" s="16">
        <f t="shared" ref="J87:J98" si="27">I87/I$87*100</f>
        <v>100</v>
      </c>
    </row>
    <row r="88" spans="1:10" x14ac:dyDescent="0.35">
      <c r="B88" s="14"/>
      <c r="C88">
        <v>1</v>
      </c>
      <c r="D88">
        <v>71800</v>
      </c>
      <c r="E88">
        <v>116000</v>
      </c>
      <c r="F88">
        <v>1350000</v>
      </c>
      <c r="G88" s="71">
        <f t="shared" si="24"/>
        <v>5.3185185185185183E-2</v>
      </c>
      <c r="H88" s="71">
        <f t="shared" si="25"/>
        <v>8.5925925925925919E-2</v>
      </c>
      <c r="I88" s="7">
        <f t="shared" si="26"/>
        <v>0.61896551724137938</v>
      </c>
      <c r="J88" s="16">
        <f t="shared" si="27"/>
        <v>208.97834344630263</v>
      </c>
    </row>
    <row r="89" spans="1:10" x14ac:dyDescent="0.35">
      <c r="B89" s="14"/>
      <c r="C89">
        <v>10</v>
      </c>
      <c r="D89">
        <v>78600</v>
      </c>
      <c r="E89">
        <v>233000</v>
      </c>
      <c r="F89">
        <v>1320000</v>
      </c>
      <c r="G89" s="71">
        <f t="shared" si="24"/>
        <v>5.9545454545454547E-2</v>
      </c>
      <c r="H89" s="71">
        <f t="shared" si="25"/>
        <v>0.17651515151515151</v>
      </c>
      <c r="I89" s="7">
        <f t="shared" si="26"/>
        <v>0.33733905579399143</v>
      </c>
      <c r="J89" s="16">
        <f t="shared" si="27"/>
        <v>113.89415903774245</v>
      </c>
    </row>
    <row r="90" spans="1:10" x14ac:dyDescent="0.35">
      <c r="B90" s="14"/>
      <c r="C90">
        <v>100</v>
      </c>
      <c r="D90">
        <v>71100</v>
      </c>
      <c r="E90">
        <v>236000</v>
      </c>
      <c r="F90">
        <v>1360000</v>
      </c>
      <c r="G90" s="71">
        <f t="shared" si="24"/>
        <v>5.227941176470588E-2</v>
      </c>
      <c r="H90" s="71">
        <f t="shared" si="25"/>
        <v>0.17352941176470588</v>
      </c>
      <c r="I90" s="7">
        <f t="shared" si="26"/>
        <v>0.30127118644067796</v>
      </c>
      <c r="J90" s="16">
        <f t="shared" si="27"/>
        <v>101.71673819742489</v>
      </c>
    </row>
    <row r="91" spans="1:10" x14ac:dyDescent="0.35">
      <c r="B91" s="14"/>
      <c r="C91">
        <v>1000</v>
      </c>
      <c r="D91">
        <v>40800</v>
      </c>
      <c r="E91">
        <v>167000</v>
      </c>
      <c r="F91">
        <v>1340000</v>
      </c>
      <c r="G91" s="71">
        <f t="shared" si="24"/>
        <v>3.0447761194029851E-2</v>
      </c>
      <c r="H91" s="71">
        <f t="shared" si="25"/>
        <v>0.12462686567164179</v>
      </c>
      <c r="I91" s="7">
        <f t="shared" si="26"/>
        <v>0.244311377245509</v>
      </c>
      <c r="J91" s="16">
        <f t="shared" si="27"/>
        <v>82.485672431960111</v>
      </c>
    </row>
    <row r="92" spans="1:10" x14ac:dyDescent="0.35">
      <c r="B92" s="14"/>
      <c r="C92">
        <v>10000</v>
      </c>
      <c r="D92">
        <v>34300</v>
      </c>
      <c r="E92">
        <v>354000</v>
      </c>
      <c r="F92">
        <v>1580000</v>
      </c>
      <c r="G92" s="71">
        <f t="shared" si="24"/>
        <v>2.1708860759493669E-2</v>
      </c>
      <c r="H92" s="71">
        <f t="shared" si="25"/>
        <v>0.22405063291139241</v>
      </c>
      <c r="I92" s="7">
        <f t="shared" si="26"/>
        <v>9.6892655367231628E-2</v>
      </c>
      <c r="J92" s="16">
        <f t="shared" si="27"/>
        <v>32.71340009537434</v>
      </c>
    </row>
    <row r="93" spans="1:10" x14ac:dyDescent="0.35">
      <c r="B93" s="78" t="s">
        <v>95</v>
      </c>
      <c r="C93" t="s">
        <v>78</v>
      </c>
      <c r="D93">
        <v>71900</v>
      </c>
      <c r="E93">
        <v>190000</v>
      </c>
      <c r="F93">
        <v>1440000</v>
      </c>
      <c r="G93" s="71">
        <f t="shared" si="24"/>
        <v>4.9930555555555554E-2</v>
      </c>
      <c r="H93" s="71">
        <f t="shared" si="25"/>
        <v>0.13194444444444445</v>
      </c>
      <c r="I93" s="7">
        <f t="shared" si="26"/>
        <v>0.37842105263157894</v>
      </c>
      <c r="J93" s="79">
        <f t="shared" si="27"/>
        <v>127.76447556659889</v>
      </c>
    </row>
    <row r="94" spans="1:10" x14ac:dyDescent="0.35">
      <c r="B94" s="14"/>
      <c r="C94">
        <v>1</v>
      </c>
      <c r="D94">
        <v>59400</v>
      </c>
      <c r="E94">
        <v>261000</v>
      </c>
      <c r="F94">
        <v>1360000</v>
      </c>
      <c r="G94" s="71">
        <f t="shared" si="24"/>
        <v>4.3676470588235296E-2</v>
      </c>
      <c r="H94" s="71">
        <f t="shared" si="25"/>
        <v>0.19191176470588237</v>
      </c>
      <c r="I94" s="7">
        <f t="shared" si="26"/>
        <v>0.22758620689655171</v>
      </c>
      <c r="J94" s="79">
        <f t="shared" si="27"/>
        <v>76.838833801983114</v>
      </c>
    </row>
    <row r="95" spans="1:10" x14ac:dyDescent="0.35">
      <c r="B95" s="14"/>
      <c r="C95">
        <v>10</v>
      </c>
      <c r="D95">
        <v>58500</v>
      </c>
      <c r="E95">
        <v>243000</v>
      </c>
      <c r="F95">
        <v>1420000</v>
      </c>
      <c r="G95" s="71">
        <f t="shared" si="24"/>
        <v>4.119718309859155E-2</v>
      </c>
      <c r="H95" s="71">
        <f t="shared" si="25"/>
        <v>0.17112676056338028</v>
      </c>
      <c r="I95" s="7">
        <f t="shared" si="26"/>
        <v>0.24074074074074076</v>
      </c>
      <c r="J95" s="79">
        <f t="shared" si="27"/>
        <v>81.280135643511898</v>
      </c>
    </row>
    <row r="96" spans="1:10" x14ac:dyDescent="0.35">
      <c r="B96" s="14"/>
      <c r="C96">
        <v>100</v>
      </c>
      <c r="D96">
        <v>39400</v>
      </c>
      <c r="E96">
        <v>302000</v>
      </c>
      <c r="F96">
        <v>1440000</v>
      </c>
      <c r="G96" s="71">
        <f t="shared" si="24"/>
        <v>2.736111111111111E-2</v>
      </c>
      <c r="H96" s="71">
        <f t="shared" si="25"/>
        <v>0.20972222222222223</v>
      </c>
      <c r="I96" s="7">
        <f t="shared" si="26"/>
        <v>0.13046357615894039</v>
      </c>
      <c r="J96" s="79">
        <f t="shared" si="27"/>
        <v>44.047788231058554</v>
      </c>
    </row>
    <row r="97" spans="2:10" x14ac:dyDescent="0.35">
      <c r="B97" s="14"/>
      <c r="C97">
        <v>1000</v>
      </c>
      <c r="D97">
        <v>41000</v>
      </c>
      <c r="E97">
        <v>226000</v>
      </c>
      <c r="F97">
        <v>1230000</v>
      </c>
      <c r="G97" s="71">
        <f t="shared" si="24"/>
        <v>3.3333333333333333E-2</v>
      </c>
      <c r="H97" s="71">
        <f t="shared" si="25"/>
        <v>0.18373983739837399</v>
      </c>
      <c r="I97" s="7">
        <f t="shared" si="26"/>
        <v>0.18141592920353983</v>
      </c>
      <c r="J97" s="79">
        <f t="shared" si="27"/>
        <v>61.250585539392553</v>
      </c>
    </row>
    <row r="98" spans="2:10" x14ac:dyDescent="0.35">
      <c r="B98" s="14"/>
      <c r="C98">
        <v>10000</v>
      </c>
      <c r="D98">
        <v>27500</v>
      </c>
      <c r="E98">
        <v>337000</v>
      </c>
      <c r="F98">
        <v>1540000</v>
      </c>
      <c r="G98" s="71">
        <f t="shared" si="24"/>
        <v>1.7857142857142856E-2</v>
      </c>
      <c r="H98" s="71">
        <f t="shared" si="25"/>
        <v>0.21883116883116882</v>
      </c>
      <c r="I98" s="7">
        <f t="shared" si="26"/>
        <v>8.1602373887240356E-2</v>
      </c>
      <c r="J98" s="79">
        <f t="shared" si="27"/>
        <v>27.551016076378716</v>
      </c>
    </row>
    <row r="99" spans="2:10" x14ac:dyDescent="0.35">
      <c r="C99" s="14" t="s">
        <v>96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3FDD5-5BDC-41E8-BA8D-F2CF37DBF941}">
  <dimension ref="B2:L36"/>
  <sheetViews>
    <sheetView topLeftCell="A22" workbookViewId="0">
      <selection activeCell="B4" sqref="B4"/>
    </sheetView>
  </sheetViews>
  <sheetFormatPr baseColWidth="10" defaultRowHeight="15.5" x14ac:dyDescent="0.35"/>
  <sheetData>
    <row r="2" spans="2:12" x14ac:dyDescent="0.35">
      <c r="B2" s="83" t="s">
        <v>99</v>
      </c>
      <c r="D2" s="14" t="s">
        <v>100</v>
      </c>
    </row>
    <row r="4" spans="2:12" x14ac:dyDescent="0.35">
      <c r="D4" s="14" t="s">
        <v>101</v>
      </c>
      <c r="E4" s="14" t="s">
        <v>102</v>
      </c>
      <c r="F4" s="14"/>
      <c r="G4" s="14"/>
      <c r="I4" t="s">
        <v>103</v>
      </c>
      <c r="K4" t="s">
        <v>104</v>
      </c>
    </row>
    <row r="5" spans="2:12" x14ac:dyDescent="0.35">
      <c r="I5" t="s">
        <v>105</v>
      </c>
    </row>
    <row r="9" spans="2:12" x14ac:dyDescent="0.35">
      <c r="B9" s="14" t="s">
        <v>66</v>
      </c>
      <c r="D9" s="67" t="s">
        <v>110</v>
      </c>
      <c r="I9" s="72" t="s">
        <v>111</v>
      </c>
    </row>
    <row r="10" spans="2:12" x14ac:dyDescent="0.35">
      <c r="D10" t="s">
        <v>106</v>
      </c>
      <c r="E10" s="2" t="s">
        <v>107</v>
      </c>
      <c r="F10" s="67" t="s">
        <v>18</v>
      </c>
      <c r="G10" t="s">
        <v>0</v>
      </c>
      <c r="I10" t="s">
        <v>106</v>
      </c>
      <c r="J10" s="2" t="s">
        <v>107</v>
      </c>
      <c r="K10" s="67" t="s">
        <v>18</v>
      </c>
      <c r="L10" t="s">
        <v>0</v>
      </c>
    </row>
    <row r="11" spans="2:12" x14ac:dyDescent="0.35">
      <c r="B11" s="9">
        <f>B12/5</f>
        <v>0.32</v>
      </c>
      <c r="D11" s="81">
        <v>90.000000000000014</v>
      </c>
      <c r="E11" s="81">
        <v>102.01005025125629</v>
      </c>
      <c r="F11" s="16">
        <f t="shared" ref="F11:F16" si="0">AVERAGE(D11:E11)</f>
        <v>96.005025125628151</v>
      </c>
      <c r="G11" s="7">
        <f t="shared" ref="G11:G16" si="1">_xlfn.STDEV.P(D11:E11)</f>
        <v>6.0050251256281371</v>
      </c>
      <c r="I11" s="81">
        <v>100</v>
      </c>
      <c r="J11" s="81">
        <v>103.12084993359893</v>
      </c>
      <c r="K11" s="16">
        <f t="shared" ref="K11:K16" si="2">AVERAGE(I11:J11)</f>
        <v>101.56042496679947</v>
      </c>
      <c r="L11" s="7">
        <f t="shared" ref="L11:L16" si="3">_xlfn.STDEV.P(I11:J11)</f>
        <v>1.5604249667994665</v>
      </c>
    </row>
    <row r="12" spans="2:12" x14ac:dyDescent="0.35">
      <c r="B12" s="9">
        <f>B13/5</f>
        <v>1.6</v>
      </c>
      <c r="D12" s="81">
        <v>64.999999999999986</v>
      </c>
      <c r="E12" s="81">
        <v>81.532663316582912</v>
      </c>
      <c r="F12" s="16">
        <f t="shared" si="0"/>
        <v>73.266331658291449</v>
      </c>
      <c r="G12" s="7">
        <f t="shared" si="1"/>
        <v>8.2663316582914579</v>
      </c>
      <c r="I12" s="81">
        <v>95.65217391304347</v>
      </c>
      <c r="J12" s="81">
        <v>106.97211155378487</v>
      </c>
      <c r="K12" s="16">
        <f t="shared" si="2"/>
        <v>101.31214273341416</v>
      </c>
      <c r="L12" s="7">
        <f t="shared" si="3"/>
        <v>5.6599688203707004</v>
      </c>
    </row>
    <row r="13" spans="2:12" x14ac:dyDescent="0.35">
      <c r="B13" s="9">
        <f>B14/5</f>
        <v>8</v>
      </c>
      <c r="D13" s="81">
        <v>35.000000000000007</v>
      </c>
      <c r="E13" s="81">
        <v>50.502512562814083</v>
      </c>
      <c r="F13" s="16">
        <f t="shared" si="0"/>
        <v>42.751256281407045</v>
      </c>
      <c r="G13" s="7">
        <f t="shared" si="1"/>
        <v>7.7512562814070467</v>
      </c>
      <c r="I13" s="81">
        <v>95.65217391304347</v>
      </c>
      <c r="J13" s="81">
        <v>107.43691899070387</v>
      </c>
      <c r="K13" s="16">
        <f t="shared" si="2"/>
        <v>101.54454645187367</v>
      </c>
      <c r="L13" s="7">
        <f t="shared" si="3"/>
        <v>5.8923725388302017</v>
      </c>
    </row>
    <row r="14" spans="2:12" x14ac:dyDescent="0.35">
      <c r="B14" s="9">
        <f>B15/5</f>
        <v>40</v>
      </c>
      <c r="D14" s="81">
        <v>15</v>
      </c>
      <c r="E14" s="81">
        <v>45.477386934673376</v>
      </c>
      <c r="F14" s="16">
        <f t="shared" si="0"/>
        <v>30.238693467336688</v>
      </c>
      <c r="G14" s="7">
        <f t="shared" si="1"/>
        <v>15.238693467336683</v>
      </c>
      <c r="I14" s="81">
        <v>91.304347826086953</v>
      </c>
      <c r="J14" s="81">
        <v>91.500664010624163</v>
      </c>
      <c r="K14" s="16">
        <f t="shared" si="2"/>
        <v>91.402505918355558</v>
      </c>
      <c r="L14" s="7">
        <f t="shared" si="3"/>
        <v>9.8158092268604946E-2</v>
      </c>
    </row>
    <row r="15" spans="2:12" x14ac:dyDescent="0.35">
      <c r="B15" s="9">
        <f>B16/5</f>
        <v>200</v>
      </c>
      <c r="D15" s="81">
        <v>20.000000000000007</v>
      </c>
      <c r="E15" s="81">
        <v>45.854271356783919</v>
      </c>
      <c r="F15" s="16">
        <f t="shared" si="0"/>
        <v>32.927135678391963</v>
      </c>
      <c r="G15" s="7">
        <f t="shared" si="1"/>
        <v>12.927135678391958</v>
      </c>
      <c r="I15" s="81">
        <v>82.608695652173921</v>
      </c>
      <c r="J15" s="81">
        <v>61.95219123505975</v>
      </c>
      <c r="K15" s="16">
        <f t="shared" si="2"/>
        <v>72.280443443616832</v>
      </c>
      <c r="L15" s="7">
        <f t="shared" si="3"/>
        <v>10.328252208557121</v>
      </c>
    </row>
    <row r="16" spans="2:12" x14ac:dyDescent="0.35">
      <c r="B16" s="9">
        <v>1000</v>
      </c>
      <c r="D16" s="81">
        <v>30</v>
      </c>
      <c r="E16" s="81">
        <v>33.417085427135682</v>
      </c>
      <c r="F16" s="16">
        <f t="shared" si="0"/>
        <v>31.708542713567841</v>
      </c>
      <c r="G16" s="7">
        <f t="shared" si="1"/>
        <v>1.7085427135678408</v>
      </c>
      <c r="I16" s="81">
        <v>47.826086956521742</v>
      </c>
      <c r="J16" s="81">
        <v>23.771580345285514</v>
      </c>
      <c r="K16" s="16">
        <f t="shared" si="2"/>
        <v>35.798833650903632</v>
      </c>
      <c r="L16" s="7">
        <f t="shared" si="3"/>
        <v>12.027253305618096</v>
      </c>
    </row>
    <row r="19" spans="2:12" x14ac:dyDescent="0.35">
      <c r="B19" s="14" t="s">
        <v>108</v>
      </c>
      <c r="D19" s="67" t="s">
        <v>110</v>
      </c>
      <c r="I19" s="72" t="s">
        <v>111</v>
      </c>
    </row>
    <row r="20" spans="2:12" x14ac:dyDescent="0.35">
      <c r="D20" t="s">
        <v>106</v>
      </c>
      <c r="E20" s="2" t="s">
        <v>107</v>
      </c>
      <c r="F20" s="67" t="s">
        <v>18</v>
      </c>
      <c r="G20" t="s">
        <v>0</v>
      </c>
      <c r="I20" t="s">
        <v>106</v>
      </c>
      <c r="J20" s="2" t="s">
        <v>107</v>
      </c>
      <c r="K20" s="67" t="s">
        <v>18</v>
      </c>
      <c r="L20" t="s">
        <v>0</v>
      </c>
    </row>
    <row r="21" spans="2:12" x14ac:dyDescent="0.35">
      <c r="B21" s="9">
        <f>B22/5</f>
        <v>0.32</v>
      </c>
      <c r="D21" s="81">
        <v>53.333333333333336</v>
      </c>
      <c r="E21" s="82">
        <v>39.103362391033627</v>
      </c>
      <c r="F21" s="16">
        <f t="shared" ref="F21:F26" si="4">AVERAGE(D21:E21)</f>
        <v>46.218347862183478</v>
      </c>
      <c r="G21" s="7">
        <f t="shared" ref="G21:G26" si="5">_xlfn.STDEV.P(D21:E21)</f>
        <v>7.114985471149871</v>
      </c>
      <c r="I21" s="81">
        <v>111.1111111111111</v>
      </c>
      <c r="J21" s="82">
        <v>97.000000000000014</v>
      </c>
      <c r="K21" s="16">
        <f t="shared" ref="K21:K26" si="6">AVERAGE(I21:J21)</f>
        <v>104.05555555555556</v>
      </c>
      <c r="L21" s="7">
        <f t="shared" ref="L21:L26" si="7">_xlfn.STDEV.P(I21:J21)</f>
        <v>7.0555555555555429</v>
      </c>
    </row>
    <row r="22" spans="2:12" x14ac:dyDescent="0.35">
      <c r="B22" s="9">
        <f>B23/5</f>
        <v>1.6</v>
      </c>
      <c r="D22" s="81">
        <v>13.333333333333327</v>
      </c>
      <c r="E22" s="82">
        <v>25.155666251556674</v>
      </c>
      <c r="F22" s="16">
        <f t="shared" si="4"/>
        <v>19.244499792445001</v>
      </c>
      <c r="G22" s="7">
        <f t="shared" si="5"/>
        <v>5.9111664591116666</v>
      </c>
      <c r="I22" s="81">
        <v>100</v>
      </c>
      <c r="J22" s="82">
        <v>95.416666666666657</v>
      </c>
      <c r="K22" s="16">
        <f t="shared" si="6"/>
        <v>97.708333333333329</v>
      </c>
      <c r="L22" s="7">
        <f t="shared" si="7"/>
        <v>2.2916666666666714</v>
      </c>
    </row>
    <row r="23" spans="2:12" x14ac:dyDescent="0.35">
      <c r="B23" s="9">
        <f>B24/5</f>
        <v>8</v>
      </c>
      <c r="D23" s="81">
        <v>6.6666666666666732</v>
      </c>
      <c r="E23" s="82">
        <v>23.91033623910338</v>
      </c>
      <c r="F23" s="16">
        <f t="shared" si="4"/>
        <v>15.288501452885026</v>
      </c>
      <c r="G23" s="7">
        <f t="shared" si="5"/>
        <v>8.621834786218356</v>
      </c>
      <c r="I23" s="81">
        <v>88.888888888888886</v>
      </c>
      <c r="J23" s="82">
        <v>76.916666666666671</v>
      </c>
      <c r="K23" s="16">
        <f t="shared" si="6"/>
        <v>82.902777777777771</v>
      </c>
      <c r="L23" s="7">
        <f t="shared" si="7"/>
        <v>5.9861111111111072</v>
      </c>
    </row>
    <row r="24" spans="2:12" x14ac:dyDescent="0.35">
      <c r="B24" s="9">
        <f>B25/5</f>
        <v>40</v>
      </c>
      <c r="D24" s="81">
        <v>6.6666666666666732</v>
      </c>
      <c r="E24" s="82">
        <v>21.793275217932752</v>
      </c>
      <c r="F24" s="16">
        <f t="shared" si="4"/>
        <v>14.229970942299712</v>
      </c>
      <c r="G24" s="7">
        <f t="shared" si="5"/>
        <v>7.5633042756330422</v>
      </c>
      <c r="I24" s="81">
        <v>61.111111111111114</v>
      </c>
      <c r="J24" s="82">
        <v>32.166666666666657</v>
      </c>
      <c r="K24" s="16">
        <f t="shared" si="6"/>
        <v>46.638888888888886</v>
      </c>
      <c r="L24" s="7">
        <f t="shared" si="7"/>
        <v>14.472222222222213</v>
      </c>
    </row>
    <row r="25" spans="2:12" x14ac:dyDescent="0.35">
      <c r="B25" s="9">
        <f>B26/5</f>
        <v>200</v>
      </c>
      <c r="D25" s="81">
        <v>13.333333333333327</v>
      </c>
      <c r="E25" s="82">
        <v>25.031133250311349</v>
      </c>
      <c r="F25" s="16">
        <f t="shared" si="4"/>
        <v>19.182233291822339</v>
      </c>
      <c r="G25" s="7">
        <f t="shared" si="5"/>
        <v>5.848899958489012</v>
      </c>
      <c r="I25" s="81">
        <v>22.222222222222225</v>
      </c>
      <c r="J25" s="82">
        <v>12.583333333333332</v>
      </c>
      <c r="K25" s="16">
        <f t="shared" si="6"/>
        <v>17.402777777777779</v>
      </c>
      <c r="L25" s="7">
        <f t="shared" si="7"/>
        <v>4.8194444444444517</v>
      </c>
    </row>
    <row r="26" spans="2:12" x14ac:dyDescent="0.35">
      <c r="B26" s="9">
        <v>1000</v>
      </c>
      <c r="D26" s="81">
        <v>6.6666666666666732</v>
      </c>
      <c r="E26" s="82">
        <v>17.434620174346204</v>
      </c>
      <c r="F26" s="16">
        <f t="shared" si="4"/>
        <v>12.050643420506439</v>
      </c>
      <c r="G26" s="7">
        <f t="shared" si="5"/>
        <v>5.3839767538397627</v>
      </c>
      <c r="I26" s="81">
        <v>11.11111111111112</v>
      </c>
      <c r="J26" s="82">
        <v>9.7499999999999982</v>
      </c>
      <c r="K26" s="16">
        <f t="shared" si="6"/>
        <v>10.430555555555559</v>
      </c>
      <c r="L26" s="7">
        <f t="shared" si="7"/>
        <v>0.68055555555556069</v>
      </c>
    </row>
    <row r="29" spans="2:12" x14ac:dyDescent="0.35">
      <c r="B29" s="14" t="s">
        <v>109</v>
      </c>
      <c r="D29" s="67" t="s">
        <v>110</v>
      </c>
      <c r="I29" s="72" t="s">
        <v>111</v>
      </c>
    </row>
    <row r="30" spans="2:12" x14ac:dyDescent="0.35">
      <c r="D30" t="s">
        <v>106</v>
      </c>
      <c r="E30" s="2" t="s">
        <v>107</v>
      </c>
      <c r="F30" s="67" t="s">
        <v>18</v>
      </c>
      <c r="G30" t="s">
        <v>0</v>
      </c>
      <c r="I30" t="s">
        <v>106</v>
      </c>
      <c r="J30" s="2" t="s">
        <v>107</v>
      </c>
      <c r="K30" s="67" t="s">
        <v>18</v>
      </c>
      <c r="L30" t="s">
        <v>0</v>
      </c>
    </row>
    <row r="31" spans="2:12" x14ac:dyDescent="0.35">
      <c r="B31" s="9">
        <f>B32/5</f>
        <v>0.32</v>
      </c>
      <c r="D31" s="81">
        <v>24.999999999999993</v>
      </c>
      <c r="E31" s="82">
        <v>32.450331125827823</v>
      </c>
      <c r="F31" s="16">
        <f t="shared" ref="F31:F36" si="8">AVERAGE(D31:E31)</f>
        <v>28.725165562913908</v>
      </c>
      <c r="G31" s="7">
        <f t="shared" ref="G31:G36" si="9">_xlfn.STDEV.P(D31:E31)</f>
        <v>3.7251655629139093</v>
      </c>
      <c r="I31" s="81">
        <v>20</v>
      </c>
      <c r="J31" s="82">
        <v>16.00429645542426</v>
      </c>
      <c r="K31" s="16">
        <f t="shared" ref="K31:K36" si="10">AVERAGE(I31:J31)</f>
        <v>18.00214822771213</v>
      </c>
      <c r="L31" s="7">
        <f t="shared" ref="L31:L36" si="11">_xlfn.STDEV.P(I31:J31)</f>
        <v>1.9978517722878728</v>
      </c>
    </row>
    <row r="32" spans="2:12" x14ac:dyDescent="0.35">
      <c r="B32" s="9">
        <f>B33/5</f>
        <v>1.6</v>
      </c>
      <c r="D32" s="81">
        <v>16.666666666666654</v>
      </c>
      <c r="E32" s="82">
        <v>32.947019867549663</v>
      </c>
      <c r="F32" s="16">
        <f t="shared" si="8"/>
        <v>24.806843267108157</v>
      </c>
      <c r="G32" s="7">
        <f t="shared" si="9"/>
        <v>8.1401766004415101</v>
      </c>
      <c r="I32" s="81">
        <v>13.333333333333346</v>
      </c>
      <c r="J32" s="82">
        <v>17.07841031149302</v>
      </c>
      <c r="K32" s="16">
        <f t="shared" si="10"/>
        <v>15.205871822413183</v>
      </c>
      <c r="L32" s="7">
        <f t="shared" si="11"/>
        <v>1.8725384890798336</v>
      </c>
    </row>
    <row r="33" spans="2:12" x14ac:dyDescent="0.35">
      <c r="B33" s="9">
        <f>B34/5</f>
        <v>8</v>
      </c>
      <c r="D33" s="81">
        <v>8.3333333333333393</v>
      </c>
      <c r="E33" s="82">
        <v>36.423841059602665</v>
      </c>
      <c r="F33" s="16">
        <f t="shared" si="8"/>
        <v>22.378587196468004</v>
      </c>
      <c r="G33" s="7">
        <f t="shared" si="9"/>
        <v>14.04525386313466</v>
      </c>
      <c r="I33" s="81">
        <v>13.333333333333346</v>
      </c>
      <c r="J33" s="82">
        <v>15.359828141783026</v>
      </c>
      <c r="K33" s="16">
        <f t="shared" si="10"/>
        <v>14.346580737558186</v>
      </c>
      <c r="L33" s="7">
        <f t="shared" si="11"/>
        <v>1.0132474042248401</v>
      </c>
    </row>
    <row r="34" spans="2:12" x14ac:dyDescent="0.35">
      <c r="B34" s="9">
        <f>B35/5</f>
        <v>40</v>
      </c>
      <c r="D34" s="81">
        <v>16.666666666666654</v>
      </c>
      <c r="E34" s="82">
        <v>26.158940397350989</v>
      </c>
      <c r="F34" s="16">
        <f t="shared" si="8"/>
        <v>21.412803532008823</v>
      </c>
      <c r="G34" s="7">
        <f t="shared" si="9"/>
        <v>4.7461368653421578</v>
      </c>
      <c r="I34" s="81">
        <v>6.6666666666666732</v>
      </c>
      <c r="J34" s="82">
        <v>17.937701396348015</v>
      </c>
      <c r="K34" s="16">
        <f t="shared" si="10"/>
        <v>12.302184031507345</v>
      </c>
      <c r="L34" s="7">
        <f t="shared" si="11"/>
        <v>5.6355173648406698</v>
      </c>
    </row>
    <row r="35" spans="2:12" x14ac:dyDescent="0.35">
      <c r="B35" s="9">
        <f>B36/5</f>
        <v>200</v>
      </c>
      <c r="D35" s="81">
        <v>16.666666666666654</v>
      </c>
      <c r="E35" s="82">
        <v>24.006622516556305</v>
      </c>
      <c r="F35" s="16">
        <f t="shared" si="8"/>
        <v>20.336644591611481</v>
      </c>
      <c r="G35" s="7">
        <f t="shared" si="9"/>
        <v>3.6699779249448246</v>
      </c>
      <c r="I35" s="81">
        <v>6.6666666666666732</v>
      </c>
      <c r="J35" s="82">
        <v>13.426423200859293</v>
      </c>
      <c r="K35" s="16">
        <f t="shared" si="10"/>
        <v>10.046544933762984</v>
      </c>
      <c r="L35" s="7">
        <f t="shared" si="11"/>
        <v>3.3798782670963048</v>
      </c>
    </row>
    <row r="36" spans="2:12" x14ac:dyDescent="0.35">
      <c r="B36" s="9">
        <v>1000</v>
      </c>
      <c r="D36" s="81">
        <v>0</v>
      </c>
      <c r="E36" s="82">
        <v>16.721854304635787</v>
      </c>
      <c r="F36" s="16">
        <f t="shared" si="8"/>
        <v>8.3609271523178936</v>
      </c>
      <c r="G36" s="7">
        <f t="shared" si="9"/>
        <v>8.3609271523178936</v>
      </c>
      <c r="I36" s="81">
        <v>6.6666666666666732</v>
      </c>
      <c r="J36" s="82">
        <v>10.955961331901179</v>
      </c>
      <c r="K36" s="16">
        <f t="shared" si="10"/>
        <v>8.8113139992839251</v>
      </c>
      <c r="L36" s="7">
        <f t="shared" si="11"/>
        <v>2.1446473326172537</v>
      </c>
    </row>
  </sheetData>
  <pageMargins left="0.70866141732283472" right="0.70866141732283472" top="0.78740157480314965" bottom="0.78740157480314965" header="0.31496062992125984" footer="0.31496062992125984"/>
  <pageSetup paperSize="9" scale="65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1E4A9-572C-4E41-8BB4-3184381C0264}">
  <dimension ref="B2:N47"/>
  <sheetViews>
    <sheetView workbookViewId="0">
      <selection activeCell="B2" sqref="B2:N47"/>
    </sheetView>
  </sheetViews>
  <sheetFormatPr baseColWidth="10" defaultRowHeight="15.5" x14ac:dyDescent="0.35"/>
  <sheetData>
    <row r="2" spans="2:14" x14ac:dyDescent="0.35">
      <c r="B2" s="69" t="s">
        <v>112</v>
      </c>
      <c r="C2" s="67" t="s">
        <v>113</v>
      </c>
    </row>
    <row r="4" spans="2:14" x14ac:dyDescent="0.35">
      <c r="C4" s="14" t="s">
        <v>114</v>
      </c>
      <c r="E4" s="14" t="s">
        <v>115</v>
      </c>
    </row>
    <row r="5" spans="2:14" x14ac:dyDescent="0.35">
      <c r="C5" t="s">
        <v>116</v>
      </c>
      <c r="G5" t="s">
        <v>117</v>
      </c>
    </row>
    <row r="6" spans="2:14" x14ac:dyDescent="0.35">
      <c r="C6" t="s">
        <v>118</v>
      </c>
    </row>
    <row r="7" spans="2:14" x14ac:dyDescent="0.35">
      <c r="H7" t="s">
        <v>82</v>
      </c>
    </row>
    <row r="8" spans="2:14" x14ac:dyDescent="0.35">
      <c r="B8" s="69" t="s">
        <v>119</v>
      </c>
      <c r="D8" s="14" t="s">
        <v>120</v>
      </c>
      <c r="F8" s="72" t="s">
        <v>111</v>
      </c>
      <c r="H8">
        <v>1</v>
      </c>
    </row>
    <row r="9" spans="2:14" x14ac:dyDescent="0.35">
      <c r="B9" s="69" t="s">
        <v>121</v>
      </c>
      <c r="D9" s="77" t="s">
        <v>94</v>
      </c>
      <c r="F9" s="78" t="s">
        <v>122</v>
      </c>
      <c r="H9">
        <v>2</v>
      </c>
    </row>
    <row r="11" spans="2:14" x14ac:dyDescent="0.35">
      <c r="B11" s="14" t="s">
        <v>123</v>
      </c>
    </row>
    <row r="12" spans="2:14" x14ac:dyDescent="0.35">
      <c r="B12" s="14"/>
    </row>
    <row r="13" spans="2:14" x14ac:dyDescent="0.35">
      <c r="B13" s="14" t="s">
        <v>66</v>
      </c>
      <c r="D13" s="14" t="s">
        <v>120</v>
      </c>
      <c r="J13" s="72" t="s">
        <v>111</v>
      </c>
      <c r="N13" t="s">
        <v>0</v>
      </c>
    </row>
    <row r="14" spans="2:14" x14ac:dyDescent="0.35">
      <c r="D14" t="s">
        <v>124</v>
      </c>
      <c r="E14" t="s">
        <v>125</v>
      </c>
      <c r="F14" t="s">
        <v>126</v>
      </c>
      <c r="G14" s="14" t="s">
        <v>18</v>
      </c>
      <c r="H14" t="s">
        <v>0</v>
      </c>
      <c r="J14" t="s">
        <v>124</v>
      </c>
      <c r="K14" t="s">
        <v>125</v>
      </c>
      <c r="L14" t="s">
        <v>126</v>
      </c>
      <c r="M14" s="14" t="s">
        <v>18</v>
      </c>
      <c r="N14" s="6">
        <f t="shared" ref="N14:N20" si="0">_xlfn.STDEV.P(J15:L15)</f>
        <v>515.40992261649285</v>
      </c>
    </row>
    <row r="15" spans="2:14" x14ac:dyDescent="0.35">
      <c r="B15" t="s">
        <v>78</v>
      </c>
      <c r="D15" s="6">
        <v>2353.120183325063</v>
      </c>
      <c r="E15" s="6">
        <v>2602.2165779878496</v>
      </c>
      <c r="F15" s="6">
        <v>2597.6630109403945</v>
      </c>
      <c r="G15" s="15">
        <f t="shared" ref="G15:G21" si="1">AVERAGE(D15:F15)</f>
        <v>2517.6665907511019</v>
      </c>
      <c r="H15" s="6">
        <f t="shared" ref="H15:H21" si="2">_xlfn.STDEV.P(D15:F15)</f>
        <v>116.36673032794793</v>
      </c>
      <c r="J15" s="6">
        <v>3751.7674664712599</v>
      </c>
      <c r="K15" s="6">
        <v>4978.724803969063</v>
      </c>
      <c r="L15" s="6">
        <v>4107.6708715355899</v>
      </c>
      <c r="M15" s="84">
        <f t="shared" ref="M15:M21" si="3">AVERAGE(J15:L15)</f>
        <v>4279.3877139919714</v>
      </c>
      <c r="N15" s="6">
        <f t="shared" si="0"/>
        <v>250.74181034181476</v>
      </c>
    </row>
    <row r="16" spans="2:14" x14ac:dyDescent="0.35">
      <c r="B16">
        <v>1</v>
      </c>
      <c r="D16" s="6">
        <v>2268.986504717328</v>
      </c>
      <c r="E16" s="6">
        <v>2511.7091737535038</v>
      </c>
      <c r="F16" s="6">
        <v>2429.2759188529885</v>
      </c>
      <c r="G16" s="15">
        <f t="shared" si="1"/>
        <v>2403.3238657746065</v>
      </c>
      <c r="H16" s="6">
        <f t="shared" si="2"/>
        <v>100.77600676830637</v>
      </c>
      <c r="J16" s="6">
        <v>4327.7147925848849</v>
      </c>
      <c r="K16" s="6">
        <v>4871.5098403933316</v>
      </c>
      <c r="L16" s="6">
        <v>4352.3538302344105</v>
      </c>
      <c r="M16" s="84">
        <f t="shared" si="3"/>
        <v>4517.1928210708757</v>
      </c>
      <c r="N16" s="6">
        <f t="shared" si="0"/>
        <v>311.25177142770002</v>
      </c>
    </row>
    <row r="17" spans="2:14" x14ac:dyDescent="0.35">
      <c r="B17">
        <v>5</v>
      </c>
      <c r="D17" s="6">
        <v>1443.4599469705254</v>
      </c>
      <c r="E17" s="6">
        <v>1519.2495846413096</v>
      </c>
      <c r="F17" s="6">
        <v>1262.2022319030393</v>
      </c>
      <c r="G17" s="15">
        <f t="shared" si="1"/>
        <v>1408.3039211716248</v>
      </c>
      <c r="H17" s="6">
        <f t="shared" si="2"/>
        <v>107.84338953599308</v>
      </c>
      <c r="J17" s="6">
        <v>4019.0400558400238</v>
      </c>
      <c r="K17" s="6">
        <v>4749.4407755718903</v>
      </c>
      <c r="L17" s="6">
        <v>4573.5433077529196</v>
      </c>
      <c r="M17" s="84">
        <f t="shared" si="3"/>
        <v>4447.3413797216117</v>
      </c>
      <c r="N17" s="6">
        <f t="shared" si="0"/>
        <v>435.97918290494761</v>
      </c>
    </row>
    <row r="18" spans="2:14" x14ac:dyDescent="0.35">
      <c r="B18">
        <v>10</v>
      </c>
      <c r="D18" s="6">
        <v>1479.3209584827518</v>
      </c>
      <c r="E18" s="6">
        <v>1475.3350209138466</v>
      </c>
      <c r="F18" s="6">
        <v>1355.0779391130991</v>
      </c>
      <c r="G18" s="15">
        <f t="shared" si="1"/>
        <v>1436.5779728365658</v>
      </c>
      <c r="H18" s="6">
        <f t="shared" si="2"/>
        <v>57.65219595280228</v>
      </c>
      <c r="J18" s="6">
        <v>3879.7902529008684</v>
      </c>
      <c r="K18" s="6">
        <v>4942.0259677480572</v>
      </c>
      <c r="L18" s="6">
        <v>4506.2589375175576</v>
      </c>
      <c r="M18" s="84">
        <f t="shared" si="3"/>
        <v>4442.6917193888276</v>
      </c>
      <c r="N18" s="6">
        <f t="shared" si="0"/>
        <v>168.67828895803021</v>
      </c>
    </row>
    <row r="19" spans="2:14" x14ac:dyDescent="0.35">
      <c r="B19">
        <v>50</v>
      </c>
      <c r="D19" s="6">
        <v>678.53829355385085</v>
      </c>
      <c r="E19" s="6">
        <v>530.88104485232464</v>
      </c>
      <c r="F19" s="6">
        <v>464.62618862171087</v>
      </c>
      <c r="G19" s="15">
        <f t="shared" si="1"/>
        <v>558.01517567596204</v>
      </c>
      <c r="H19" s="6">
        <f t="shared" si="2"/>
        <v>89.412128002079797</v>
      </c>
      <c r="J19" s="6">
        <v>4026.9466697491016</v>
      </c>
      <c r="K19" s="6">
        <v>4196.2355139157835</v>
      </c>
      <c r="L19" s="6">
        <v>3785.1839707755162</v>
      </c>
      <c r="M19" s="84">
        <f t="shared" si="3"/>
        <v>4002.7887181468009</v>
      </c>
      <c r="N19" s="6">
        <f t="shared" si="0"/>
        <v>64.153612539020841</v>
      </c>
    </row>
    <row r="20" spans="2:14" x14ac:dyDescent="0.35">
      <c r="B20">
        <v>100</v>
      </c>
      <c r="D20" s="6">
        <v>534.92345537365998</v>
      </c>
      <c r="E20" s="6">
        <v>390.69540828403058</v>
      </c>
      <c r="F20" s="6">
        <v>400.19980879962446</v>
      </c>
      <c r="G20" s="15">
        <f t="shared" si="1"/>
        <v>441.93955748577167</v>
      </c>
      <c r="H20" s="6">
        <f t="shared" si="2"/>
        <v>65.863937310737711</v>
      </c>
      <c r="J20" s="6">
        <v>3015.1496784194278</v>
      </c>
      <c r="K20" s="6">
        <v>3132.9685685600311</v>
      </c>
      <c r="L20" s="6">
        <v>3164.1125457048679</v>
      </c>
      <c r="M20" s="84">
        <f t="shared" si="3"/>
        <v>3104.0769308947752</v>
      </c>
      <c r="N20" s="6">
        <f t="shared" si="0"/>
        <v>11.212377881482981</v>
      </c>
    </row>
    <row r="21" spans="2:14" x14ac:dyDescent="0.35">
      <c r="B21">
        <v>1000</v>
      </c>
      <c r="D21" s="6">
        <v>477.57412794015579</v>
      </c>
      <c r="E21" s="6">
        <v>332.75163692446637</v>
      </c>
      <c r="F21" s="6">
        <v>305.61824217927693</v>
      </c>
      <c r="G21" s="15">
        <f t="shared" si="1"/>
        <v>371.9813356812997</v>
      </c>
      <c r="H21" s="6">
        <f t="shared" si="2"/>
        <v>75.48259671547271</v>
      </c>
      <c r="J21" s="6">
        <v>1138.3169228361867</v>
      </c>
      <c r="K21" s="6">
        <v>1160.5335813215008</v>
      </c>
      <c r="L21" s="6">
        <v>1135.441567148989</v>
      </c>
      <c r="M21" s="84">
        <f t="shared" si="3"/>
        <v>1144.764023768892</v>
      </c>
    </row>
    <row r="24" spans="2:14" x14ac:dyDescent="0.35">
      <c r="B24" s="14" t="s">
        <v>127</v>
      </c>
    </row>
    <row r="25" spans="2:14" x14ac:dyDescent="0.35">
      <c r="B25" s="14"/>
    </row>
    <row r="26" spans="2:14" x14ac:dyDescent="0.35">
      <c r="B26" s="14" t="s">
        <v>66</v>
      </c>
      <c r="D26" s="14" t="s">
        <v>120</v>
      </c>
      <c r="J26" s="72" t="s">
        <v>111</v>
      </c>
      <c r="N26" t="s">
        <v>0</v>
      </c>
    </row>
    <row r="27" spans="2:14" x14ac:dyDescent="0.35">
      <c r="D27" t="s">
        <v>124</v>
      </c>
      <c r="E27" t="s">
        <v>125</v>
      </c>
      <c r="F27" t="s">
        <v>126</v>
      </c>
      <c r="G27" s="14" t="s">
        <v>18</v>
      </c>
      <c r="H27" t="s">
        <v>0</v>
      </c>
      <c r="J27" t="s">
        <v>124</v>
      </c>
      <c r="K27" t="s">
        <v>125</v>
      </c>
      <c r="L27" t="s">
        <v>126</v>
      </c>
      <c r="M27" s="14" t="s">
        <v>18</v>
      </c>
      <c r="N27" s="6">
        <f t="shared" ref="N27:N33" si="4">_xlfn.STDEV.P(J28:L28)</f>
        <v>152.17451323287119</v>
      </c>
    </row>
    <row r="28" spans="2:14" x14ac:dyDescent="0.35">
      <c r="B28" t="s">
        <v>78</v>
      </c>
      <c r="D28" s="6">
        <v>236.89906471136419</v>
      </c>
      <c r="E28" s="85">
        <v>1065.1309810670948</v>
      </c>
      <c r="F28" s="6">
        <v>267.44299631863993</v>
      </c>
      <c r="G28" s="15">
        <f t="shared" ref="G28:G34" si="5">AVERAGE(D28:F28)</f>
        <v>523.15768069903299</v>
      </c>
      <c r="H28" s="6">
        <f t="shared" ref="H28:H34" si="6">_xlfn.STDEV.P(D28:F28)</f>
        <v>383.43580659904865</v>
      </c>
      <c r="J28" s="6">
        <v>352.62279236462189</v>
      </c>
      <c r="K28" s="85">
        <v>690.4436900415468</v>
      </c>
      <c r="L28" s="6">
        <v>385.09771808302889</v>
      </c>
      <c r="M28" s="84">
        <f t="shared" ref="M28:M34" si="7">AVERAGE(J28:L28)</f>
        <v>476.05473349639919</v>
      </c>
      <c r="N28" s="6">
        <f t="shared" si="4"/>
        <v>342.60412188950693</v>
      </c>
    </row>
    <row r="29" spans="2:14" x14ac:dyDescent="0.35">
      <c r="B29">
        <v>1</v>
      </c>
      <c r="D29" s="6">
        <v>228.24525536769102</v>
      </c>
      <c r="E29" s="85">
        <v>1097.7417512136487</v>
      </c>
      <c r="F29" s="6">
        <v>305.36840279890845</v>
      </c>
      <c r="G29" s="15">
        <f t="shared" si="5"/>
        <v>543.78513646008275</v>
      </c>
      <c r="H29" s="6">
        <f t="shared" si="6"/>
        <v>392.96984043676724</v>
      </c>
      <c r="J29" s="6">
        <v>383.11765692288736</v>
      </c>
      <c r="K29" s="85">
        <v>1087.3718470318368</v>
      </c>
      <c r="L29" s="6">
        <v>339.99969344272102</v>
      </c>
      <c r="M29" s="84">
        <f t="shared" si="7"/>
        <v>603.49639913248177</v>
      </c>
      <c r="N29" s="6">
        <f t="shared" si="4"/>
        <v>311.07424034993272</v>
      </c>
    </row>
    <row r="30" spans="2:14" x14ac:dyDescent="0.35">
      <c r="B30">
        <v>5</v>
      </c>
      <c r="D30" s="6">
        <v>119.12400848945586</v>
      </c>
      <c r="E30" s="85">
        <v>765.13388520162664</v>
      </c>
      <c r="F30" s="6">
        <v>164.19886456425553</v>
      </c>
      <c r="G30" s="15">
        <f t="shared" si="5"/>
        <v>349.48558608511263</v>
      </c>
      <c r="H30" s="6">
        <f t="shared" si="6"/>
        <v>294.48323900394206</v>
      </c>
      <c r="J30" s="6">
        <v>326.99006339339905</v>
      </c>
      <c r="K30" s="85">
        <v>1008.3765931878931</v>
      </c>
      <c r="L30" s="6">
        <v>372.32486590509359</v>
      </c>
      <c r="M30" s="84">
        <f t="shared" si="7"/>
        <v>569.23050749546201</v>
      </c>
      <c r="N30" s="6">
        <f t="shared" si="4"/>
        <v>351.68424614756469</v>
      </c>
    </row>
    <row r="31" spans="2:14" x14ac:dyDescent="0.35">
      <c r="B31">
        <v>10</v>
      </c>
      <c r="D31" s="6">
        <v>113.69111059530402</v>
      </c>
      <c r="E31" s="85">
        <v>677.13233096469787</v>
      </c>
      <c r="F31" s="6">
        <v>154.50025604761774</v>
      </c>
      <c r="G31" s="15">
        <f t="shared" si="5"/>
        <v>315.1078992025399</v>
      </c>
      <c r="H31" s="6">
        <f t="shared" si="6"/>
        <v>256.5314970689721</v>
      </c>
      <c r="J31" s="6">
        <v>300.22784709479652</v>
      </c>
      <c r="K31" s="85">
        <v>1041.8541583033025</v>
      </c>
      <c r="L31" s="6">
        <v>291.48738153312991</v>
      </c>
      <c r="M31" s="84">
        <f t="shared" si="7"/>
        <v>544.52312897707634</v>
      </c>
      <c r="N31" s="6">
        <f t="shared" si="4"/>
        <v>192.16017139967974</v>
      </c>
    </row>
    <row r="32" spans="2:14" x14ac:dyDescent="0.35">
      <c r="B32">
        <v>50</v>
      </c>
      <c r="D32" s="6">
        <v>55.166929704132158</v>
      </c>
      <c r="E32" s="85">
        <v>316.44931864998074</v>
      </c>
      <c r="F32" s="6">
        <v>87.92386985641636</v>
      </c>
      <c r="G32" s="15">
        <f t="shared" si="5"/>
        <v>153.18003940350977</v>
      </c>
      <c r="H32" s="6">
        <f t="shared" si="6"/>
        <v>116.22075959506736</v>
      </c>
      <c r="J32" s="6">
        <v>292.74423526132978</v>
      </c>
      <c r="K32" s="85">
        <v>697.23760109996635</v>
      </c>
      <c r="L32" s="6">
        <v>286.53533689294864</v>
      </c>
      <c r="M32" s="84">
        <f t="shared" si="7"/>
        <v>425.50572441808163</v>
      </c>
      <c r="N32" s="6">
        <f t="shared" si="4"/>
        <v>180.151887368649</v>
      </c>
    </row>
    <row r="33" spans="2:14" x14ac:dyDescent="0.35">
      <c r="B33">
        <v>100</v>
      </c>
      <c r="D33" s="6">
        <v>49.756979495500993</v>
      </c>
      <c r="E33" s="85">
        <v>390.17659388994844</v>
      </c>
      <c r="F33" s="6">
        <v>69.970345870719612</v>
      </c>
      <c r="G33" s="15">
        <f t="shared" si="5"/>
        <v>169.96797308538967</v>
      </c>
      <c r="H33" s="6">
        <f t="shared" si="6"/>
        <v>155.9295194471724</v>
      </c>
      <c r="J33" s="6">
        <v>228.73426650068171</v>
      </c>
      <c r="K33" s="85">
        <v>620.37592892043608</v>
      </c>
      <c r="L33" s="6">
        <v>248.46203270228764</v>
      </c>
      <c r="M33" s="84">
        <f t="shared" si="7"/>
        <v>365.85740937446849</v>
      </c>
      <c r="N33" s="6">
        <f t="shared" si="4"/>
        <v>255.64198233882345</v>
      </c>
    </row>
    <row r="34" spans="2:14" x14ac:dyDescent="0.35">
      <c r="B34">
        <v>1000</v>
      </c>
      <c r="D34" s="6">
        <v>38.475766728642078</v>
      </c>
      <c r="E34" s="85">
        <v>290.57859331171613</v>
      </c>
      <c r="F34" s="6">
        <v>62.044563074689371</v>
      </c>
      <c r="G34" s="15">
        <f t="shared" si="5"/>
        <v>130.36630770501588</v>
      </c>
      <c r="H34" s="6">
        <f t="shared" si="6"/>
        <v>113.69507284777863</v>
      </c>
      <c r="J34" s="6">
        <v>121.28230095383694</v>
      </c>
      <c r="K34" s="85">
        <v>656.78704288207575</v>
      </c>
      <c r="L34" s="6">
        <v>107.94090174004458</v>
      </c>
      <c r="M34" s="84">
        <f t="shared" si="7"/>
        <v>295.33674852531908</v>
      </c>
    </row>
    <row r="37" spans="2:14" x14ac:dyDescent="0.35">
      <c r="B37" s="14" t="s">
        <v>128</v>
      </c>
    </row>
    <row r="38" spans="2:14" x14ac:dyDescent="0.35">
      <c r="B38" s="14"/>
    </row>
    <row r="39" spans="2:14" x14ac:dyDescent="0.35">
      <c r="B39" s="14" t="s">
        <v>66</v>
      </c>
      <c r="D39" s="14" t="s">
        <v>120</v>
      </c>
      <c r="J39" s="72" t="s">
        <v>111</v>
      </c>
      <c r="N39" t="s">
        <v>0</v>
      </c>
    </row>
    <row r="40" spans="2:14" x14ac:dyDescent="0.35">
      <c r="D40" t="s">
        <v>124</v>
      </c>
      <c r="E40" t="s">
        <v>125</v>
      </c>
      <c r="F40" t="s">
        <v>126</v>
      </c>
      <c r="G40" s="14" t="s">
        <v>18</v>
      </c>
      <c r="H40" t="s">
        <v>0</v>
      </c>
      <c r="J40" t="s">
        <v>124</v>
      </c>
      <c r="K40" t="s">
        <v>125</v>
      </c>
      <c r="L40" t="s">
        <v>126</v>
      </c>
      <c r="M40" s="14" t="s">
        <v>18</v>
      </c>
      <c r="N40" s="6">
        <f t="shared" ref="N40:N46" si="8">_xlfn.STDEV.P(J41:L41)</f>
        <v>185.1000914819322</v>
      </c>
    </row>
    <row r="41" spans="2:14" x14ac:dyDescent="0.35">
      <c r="B41" t="s">
        <v>78</v>
      </c>
      <c r="D41" s="6">
        <v>718.51415169033976</v>
      </c>
      <c r="E41" s="6">
        <v>995.65697921096842</v>
      </c>
      <c r="F41" s="6">
        <v>668.52403804215294</v>
      </c>
      <c r="G41" s="15">
        <f t="shared" ref="G41:G47" si="9">AVERAGE(D41:F41)</f>
        <v>794.23172298115367</v>
      </c>
      <c r="H41" s="6">
        <f t="shared" ref="H41:H47" si="10">_xlfn.STDEV.P(D41:F41)</f>
        <v>143.88387273787751</v>
      </c>
      <c r="J41" s="6">
        <v>794.83661096413255</v>
      </c>
      <c r="K41" s="6">
        <v>979.08593901194376</v>
      </c>
      <c r="L41" s="6">
        <v>528.1878977215024</v>
      </c>
      <c r="M41" s="84">
        <f t="shared" ref="M41:M47" si="11">AVERAGE(J41:L41)</f>
        <v>767.37014923252627</v>
      </c>
      <c r="N41" s="6">
        <f t="shared" si="8"/>
        <v>78.797614537057612</v>
      </c>
    </row>
    <row r="42" spans="2:14" x14ac:dyDescent="0.35">
      <c r="B42">
        <v>1</v>
      </c>
      <c r="D42" s="6">
        <v>234.68824253276205</v>
      </c>
      <c r="E42" s="6">
        <v>424.1049789640789</v>
      </c>
      <c r="F42" s="6">
        <v>255.18494916895762</v>
      </c>
      <c r="G42" s="15">
        <f t="shared" si="9"/>
        <v>304.65939022193282</v>
      </c>
      <c r="H42" s="6">
        <f t="shared" si="10"/>
        <v>84.874280549532017</v>
      </c>
      <c r="J42" s="6">
        <v>328.57152542193165</v>
      </c>
      <c r="K42" s="6">
        <v>388.51132235786241</v>
      </c>
      <c r="L42" s="6">
        <v>199.65088353979365</v>
      </c>
      <c r="M42" s="84">
        <f t="shared" si="11"/>
        <v>305.57791043986259</v>
      </c>
      <c r="N42" s="6">
        <f t="shared" si="8"/>
        <v>85.403986527104564</v>
      </c>
    </row>
    <row r="43" spans="2:14" x14ac:dyDescent="0.35">
      <c r="B43">
        <v>5</v>
      </c>
      <c r="D43" s="6">
        <v>139.52099362843916</v>
      </c>
      <c r="E43" s="6">
        <v>231.75505289232333</v>
      </c>
      <c r="F43" s="6">
        <v>165.87199373772853</v>
      </c>
      <c r="G43" s="15">
        <f t="shared" si="9"/>
        <v>179.04934675283036</v>
      </c>
      <c r="H43" s="6">
        <f t="shared" si="10"/>
        <v>38.790139609930712</v>
      </c>
      <c r="J43" s="6">
        <v>334.72660660984513</v>
      </c>
      <c r="K43" s="6">
        <v>341.16704743644743</v>
      </c>
      <c r="L43" s="6">
        <v>156.86349079996523</v>
      </c>
      <c r="M43" s="84">
        <f t="shared" si="11"/>
        <v>277.58571494875258</v>
      </c>
      <c r="N43" s="6">
        <f t="shared" si="8"/>
        <v>86.04328310813419</v>
      </c>
    </row>
    <row r="44" spans="2:14" x14ac:dyDescent="0.35">
      <c r="B44">
        <v>10</v>
      </c>
      <c r="D44" s="6">
        <v>180.90476232315851</v>
      </c>
      <c r="E44" s="6">
        <v>335.32402859567873</v>
      </c>
      <c r="F44" s="6">
        <v>246.78823784479803</v>
      </c>
      <c r="G44" s="15">
        <f t="shared" si="9"/>
        <v>254.33900958787842</v>
      </c>
      <c r="H44" s="6">
        <f t="shared" si="10"/>
        <v>63.267095526152445</v>
      </c>
      <c r="J44" s="6">
        <v>377.38695848819259</v>
      </c>
      <c r="K44" s="6">
        <v>415.75104969758439</v>
      </c>
      <c r="L44" s="6">
        <v>217.09294180218254</v>
      </c>
      <c r="M44" s="84">
        <f t="shared" si="11"/>
        <v>336.74364999598646</v>
      </c>
      <c r="N44" s="6">
        <f t="shared" si="8"/>
        <v>92.601352795161205</v>
      </c>
    </row>
    <row r="45" spans="2:14" x14ac:dyDescent="0.35">
      <c r="B45">
        <v>50</v>
      </c>
      <c r="D45" s="6">
        <v>57.163116066725628</v>
      </c>
      <c r="E45" s="6">
        <v>115.01787475454501</v>
      </c>
      <c r="F45" s="6">
        <v>61.68737268747082</v>
      </c>
      <c r="G45" s="15">
        <f t="shared" si="9"/>
        <v>77.956121169580484</v>
      </c>
      <c r="H45" s="6">
        <f t="shared" si="10"/>
        <v>26.271624852516709</v>
      </c>
      <c r="J45" s="6">
        <v>195.20720609559191</v>
      </c>
      <c r="K45" s="6">
        <v>354.97209290079815</v>
      </c>
      <c r="L45" s="6">
        <v>135.64814514668458</v>
      </c>
      <c r="M45" s="84">
        <f t="shared" si="11"/>
        <v>228.60914804769155</v>
      </c>
      <c r="N45" s="6">
        <f t="shared" si="8"/>
        <v>113.22055442222563</v>
      </c>
    </row>
    <row r="46" spans="2:14" x14ac:dyDescent="0.35">
      <c r="B46">
        <v>100</v>
      </c>
      <c r="D46" s="6">
        <v>80.497383880362619</v>
      </c>
      <c r="E46" s="6">
        <v>125.23308755896406</v>
      </c>
      <c r="F46" s="6">
        <v>94.332430167235017</v>
      </c>
      <c r="G46" s="15">
        <f t="shared" si="9"/>
        <v>100.02096720218724</v>
      </c>
      <c r="H46" s="6">
        <f t="shared" si="10"/>
        <v>18.700987248510462</v>
      </c>
      <c r="J46" s="6">
        <v>405.57298823304734</v>
      </c>
      <c r="K46" s="6">
        <v>356.50285263478111</v>
      </c>
      <c r="L46" s="6">
        <v>144.65028520140348</v>
      </c>
      <c r="M46" s="84">
        <f t="shared" si="11"/>
        <v>302.24204202307732</v>
      </c>
      <c r="N46" s="6">
        <f t="shared" si="8"/>
        <v>53.98500312433282</v>
      </c>
    </row>
    <row r="47" spans="2:14" x14ac:dyDescent="0.35">
      <c r="B47">
        <v>1000</v>
      </c>
      <c r="D47" s="6">
        <v>41.516200777625897</v>
      </c>
      <c r="E47" s="6">
        <v>41.819225566667143</v>
      </c>
      <c r="F47" s="6">
        <v>53.033579632845061</v>
      </c>
      <c r="G47" s="15">
        <f t="shared" si="9"/>
        <v>45.456335325712701</v>
      </c>
      <c r="H47" s="6">
        <f t="shared" si="10"/>
        <v>5.3593488082770175</v>
      </c>
      <c r="J47" s="6">
        <v>224.8097005299681</v>
      </c>
      <c r="K47" s="6">
        <v>274.43532470889653</v>
      </c>
      <c r="L47" s="6">
        <v>143.47315746763286</v>
      </c>
      <c r="M47" s="84">
        <f t="shared" si="11"/>
        <v>214.23939423549916</v>
      </c>
    </row>
  </sheetData>
  <pageMargins left="0.70866141732283472" right="0.70866141732283472" top="0.78740157480314965" bottom="0.78740157480314965" header="0.31496062992125984" footer="0.31496062992125984"/>
  <pageSetup paperSize="9" scale="65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44E13-3C2D-4001-AF8C-464E21E1C8EC}">
  <dimension ref="B2:L42"/>
  <sheetViews>
    <sheetView workbookViewId="0">
      <selection activeCell="B2" sqref="B2:L42"/>
    </sheetView>
  </sheetViews>
  <sheetFormatPr baseColWidth="10" defaultRowHeight="15.5" x14ac:dyDescent="0.35"/>
  <sheetData>
    <row r="2" spans="2:12" x14ac:dyDescent="0.35">
      <c r="B2" s="69" t="s">
        <v>112</v>
      </c>
      <c r="C2" s="67" t="s">
        <v>113</v>
      </c>
    </row>
    <row r="5" spans="2:12" x14ac:dyDescent="0.35">
      <c r="B5" s="86" t="s">
        <v>129</v>
      </c>
      <c r="C5" s="14" t="s">
        <v>130</v>
      </c>
    </row>
    <row r="6" spans="2:12" x14ac:dyDescent="0.35">
      <c r="B6" s="69"/>
      <c r="D6" t="s">
        <v>131</v>
      </c>
    </row>
    <row r="7" spans="2:12" x14ac:dyDescent="0.35">
      <c r="D7" t="s">
        <v>132</v>
      </c>
    </row>
    <row r="9" spans="2:12" x14ac:dyDescent="0.35">
      <c r="B9" s="14" t="s">
        <v>133</v>
      </c>
      <c r="C9" s="14" t="s">
        <v>134</v>
      </c>
      <c r="E9" s="87" t="s">
        <v>135</v>
      </c>
    </row>
    <row r="10" spans="2:12" x14ac:dyDescent="0.35">
      <c r="C10" s="14" t="s">
        <v>136</v>
      </c>
      <c r="E10" t="s">
        <v>106</v>
      </c>
      <c r="F10" t="s">
        <v>107</v>
      </c>
      <c r="G10" t="s">
        <v>137</v>
      </c>
      <c r="H10" t="s">
        <v>138</v>
      </c>
      <c r="I10" t="s">
        <v>139</v>
      </c>
      <c r="J10" s="14" t="s">
        <v>18</v>
      </c>
      <c r="K10" t="s">
        <v>0</v>
      </c>
      <c r="L10" t="s">
        <v>140</v>
      </c>
    </row>
    <row r="11" spans="2:12" x14ac:dyDescent="0.35">
      <c r="B11" s="77" t="s">
        <v>94</v>
      </c>
      <c r="C11" t="s">
        <v>141</v>
      </c>
      <c r="E11" s="6">
        <v>33</v>
      </c>
      <c r="F11" s="6">
        <v>15.666666666666666</v>
      </c>
      <c r="G11" s="6">
        <v>17.233333333333334</v>
      </c>
      <c r="H11" s="6">
        <v>47</v>
      </c>
      <c r="I11">
        <f t="shared" ref="I11:I18" si="0">COUNT(E11:H11)</f>
        <v>4</v>
      </c>
      <c r="J11" s="88">
        <f t="shared" ref="J11:J18" si="1">AVERAGE(E11:H11)</f>
        <v>28.225000000000001</v>
      </c>
      <c r="K11" s="6">
        <f t="shared" ref="K11:K18" si="2">_xlfn.STDEV.P(E11:H11)</f>
        <v>12.785047147177654</v>
      </c>
      <c r="L11" s="6">
        <f t="shared" ref="L11:L18" si="3">K11/SQRT(I11)</f>
        <v>6.3925235735888268</v>
      </c>
    </row>
    <row r="12" spans="2:12" x14ac:dyDescent="0.35">
      <c r="B12" s="67" t="s">
        <v>10</v>
      </c>
      <c r="C12" t="s">
        <v>142</v>
      </c>
      <c r="E12" s="6">
        <v>1093</v>
      </c>
      <c r="F12" s="6">
        <v>2359.4</v>
      </c>
      <c r="G12" s="6">
        <v>5749.6666666666697</v>
      </c>
      <c r="H12" s="6">
        <v>1767.9833333333333</v>
      </c>
      <c r="I12">
        <f t="shared" si="0"/>
        <v>4</v>
      </c>
      <c r="J12" s="88">
        <f t="shared" si="1"/>
        <v>2742.5125000000007</v>
      </c>
      <c r="K12" s="6">
        <f t="shared" si="2"/>
        <v>1793.0665042112382</v>
      </c>
      <c r="L12" s="6">
        <f t="shared" si="3"/>
        <v>896.53325210561911</v>
      </c>
    </row>
    <row r="13" spans="2:12" x14ac:dyDescent="0.35">
      <c r="B13" s="67" t="s">
        <v>143</v>
      </c>
      <c r="C13" t="s">
        <v>141</v>
      </c>
      <c r="E13" s="6">
        <v>16</v>
      </c>
      <c r="F13" s="6">
        <v>42.300000000000004</v>
      </c>
      <c r="G13" s="6">
        <v>15.666666666666666</v>
      </c>
      <c r="H13" s="6">
        <v>50.916666666666664</v>
      </c>
      <c r="I13">
        <f t="shared" si="0"/>
        <v>4</v>
      </c>
      <c r="J13" s="15">
        <f t="shared" si="1"/>
        <v>31.220833333333331</v>
      </c>
      <c r="K13" s="6">
        <f t="shared" si="2"/>
        <v>15.686615734263551</v>
      </c>
      <c r="L13" s="6">
        <f t="shared" si="3"/>
        <v>7.8433078671317755</v>
      </c>
    </row>
    <row r="14" spans="2:12" x14ac:dyDescent="0.35">
      <c r="B14" s="14" t="s">
        <v>10</v>
      </c>
      <c r="C14" t="s">
        <v>142</v>
      </c>
      <c r="E14" s="6">
        <v>1799</v>
      </c>
      <c r="F14" s="6">
        <v>2462.8000000000002</v>
      </c>
      <c r="G14" s="6">
        <v>6215.75</v>
      </c>
      <c r="H14" s="6">
        <v>2287.3333333333335</v>
      </c>
      <c r="I14">
        <f t="shared" si="0"/>
        <v>4</v>
      </c>
      <c r="J14" s="15">
        <f t="shared" si="1"/>
        <v>3191.2208333333333</v>
      </c>
      <c r="K14" s="6">
        <f t="shared" si="2"/>
        <v>1763.0701242346404</v>
      </c>
      <c r="L14" s="6">
        <f t="shared" si="3"/>
        <v>881.53506211732019</v>
      </c>
    </row>
    <row r="15" spans="2:12" x14ac:dyDescent="0.35">
      <c r="B15" s="72" t="s">
        <v>87</v>
      </c>
      <c r="C15" t="s">
        <v>141</v>
      </c>
      <c r="E15">
        <v>71</v>
      </c>
      <c r="F15" s="6">
        <v>169.20000000000002</v>
      </c>
      <c r="G15" s="6">
        <v>28.2</v>
      </c>
      <c r="H15" s="6">
        <v>64.233333333333334</v>
      </c>
      <c r="I15">
        <f t="shared" si="0"/>
        <v>4</v>
      </c>
      <c r="J15" s="84">
        <f t="shared" si="1"/>
        <v>83.158333333333346</v>
      </c>
      <c r="K15" s="6">
        <f t="shared" si="2"/>
        <v>52.272285917109066</v>
      </c>
      <c r="L15" s="6">
        <f t="shared" si="3"/>
        <v>26.136142958554533</v>
      </c>
    </row>
    <row r="16" spans="2:12" x14ac:dyDescent="0.35">
      <c r="B16" s="14" t="s">
        <v>10</v>
      </c>
      <c r="C16" t="s">
        <v>142</v>
      </c>
      <c r="E16">
        <v>2098</v>
      </c>
      <c r="F16" s="6">
        <v>3506.2000000000003</v>
      </c>
      <c r="G16" s="6">
        <v>6399.05</v>
      </c>
      <c r="H16" s="6">
        <v>4419.5666666666666</v>
      </c>
      <c r="I16">
        <f t="shared" si="0"/>
        <v>4</v>
      </c>
      <c r="J16" s="84">
        <f t="shared" si="1"/>
        <v>4105.7041666666664</v>
      </c>
      <c r="K16" s="6">
        <f t="shared" si="2"/>
        <v>1561.1074632192217</v>
      </c>
      <c r="L16" s="6">
        <f t="shared" si="3"/>
        <v>780.55373160961085</v>
      </c>
    </row>
    <row r="17" spans="2:12" x14ac:dyDescent="0.35">
      <c r="B17" s="78" t="s">
        <v>90</v>
      </c>
      <c r="C17" t="s">
        <v>141</v>
      </c>
      <c r="E17" s="6">
        <v>115.933333333333</v>
      </c>
      <c r="F17" s="6">
        <v>123.76666666666667</v>
      </c>
      <c r="G17" s="6">
        <v>122.2</v>
      </c>
      <c r="H17" s="6">
        <v>75.983333333333334</v>
      </c>
      <c r="I17">
        <f t="shared" si="0"/>
        <v>4</v>
      </c>
      <c r="J17" s="89">
        <f t="shared" si="1"/>
        <v>109.47083333333325</v>
      </c>
      <c r="K17" s="6">
        <f t="shared" si="2"/>
        <v>19.554916883115464</v>
      </c>
      <c r="L17" s="6">
        <f t="shared" si="3"/>
        <v>9.7774584415577319</v>
      </c>
    </row>
    <row r="18" spans="2:12" x14ac:dyDescent="0.35">
      <c r="B18" s="28"/>
      <c r="C18" t="s">
        <v>142</v>
      </c>
      <c r="E18" s="6">
        <v>5290.6333333333296</v>
      </c>
      <c r="F18" s="6">
        <v>5984.666666666667</v>
      </c>
      <c r="G18" s="6">
        <v>5886.75</v>
      </c>
      <c r="H18" s="6">
        <v>1751.5333333333335</v>
      </c>
      <c r="I18">
        <f t="shared" si="0"/>
        <v>4</v>
      </c>
      <c r="J18" s="89">
        <f t="shared" si="1"/>
        <v>4728.3958333333321</v>
      </c>
      <c r="K18" s="6">
        <f t="shared" si="2"/>
        <v>1739.0961828224586</v>
      </c>
      <c r="L18" s="6">
        <f t="shared" si="3"/>
        <v>869.54809141122928</v>
      </c>
    </row>
    <row r="22" spans="2:12" x14ac:dyDescent="0.35">
      <c r="B22" s="86" t="s">
        <v>144</v>
      </c>
      <c r="C22" s="14" t="s">
        <v>145</v>
      </c>
    </row>
    <row r="23" spans="2:12" x14ac:dyDescent="0.35">
      <c r="D23" t="s">
        <v>131</v>
      </c>
    </row>
    <row r="24" spans="2:12" x14ac:dyDescent="0.35">
      <c r="D24" t="s">
        <v>132</v>
      </c>
    </row>
    <row r="26" spans="2:12" x14ac:dyDescent="0.35">
      <c r="B26" s="14" t="s">
        <v>133</v>
      </c>
      <c r="C26" s="14" t="s">
        <v>146</v>
      </c>
      <c r="E26" s="87" t="s">
        <v>135</v>
      </c>
      <c r="F26" s="87"/>
      <c r="G26" s="90"/>
      <c r="H26" s="90"/>
      <c r="I26" t="s">
        <v>139</v>
      </c>
      <c r="J26" s="14" t="s">
        <v>18</v>
      </c>
      <c r="K26" t="s">
        <v>0</v>
      </c>
      <c r="L26" t="s">
        <v>140</v>
      </c>
    </row>
    <row r="27" spans="2:12" x14ac:dyDescent="0.35">
      <c r="E27" t="s">
        <v>106</v>
      </c>
      <c r="F27" t="s">
        <v>107</v>
      </c>
      <c r="G27" t="s">
        <v>137</v>
      </c>
      <c r="H27" t="s">
        <v>138</v>
      </c>
    </row>
    <row r="28" spans="2:12" x14ac:dyDescent="0.35">
      <c r="B28" s="77" t="s">
        <v>94</v>
      </c>
      <c r="C28">
        <v>0</v>
      </c>
      <c r="E28" s="6">
        <v>1093</v>
      </c>
      <c r="F28" s="6">
        <v>2359.4</v>
      </c>
      <c r="G28" s="6">
        <v>5749.6666666666697</v>
      </c>
      <c r="H28" s="6">
        <v>1767.9833333333333</v>
      </c>
      <c r="I28">
        <f t="shared" ref="I28:I35" si="4">COUNT(E28:H28)</f>
        <v>4</v>
      </c>
      <c r="J28" s="88">
        <f t="shared" ref="J28:J35" si="5">AVERAGE(E28:H28)</f>
        <v>2742.5125000000007</v>
      </c>
      <c r="K28" s="6">
        <f t="shared" ref="K28:K35" si="6">_xlfn.STDEV.P(E28:H28)</f>
        <v>1793.0665042112382</v>
      </c>
      <c r="L28" s="6">
        <f t="shared" ref="L28:L35" si="7">K28/SQRT(I28)</f>
        <v>896.53325210561911</v>
      </c>
    </row>
    <row r="29" spans="2:12" x14ac:dyDescent="0.35">
      <c r="B29" s="67" t="s">
        <v>10</v>
      </c>
      <c r="C29">
        <v>1</v>
      </c>
      <c r="E29">
        <v>442</v>
      </c>
      <c r="F29" s="6">
        <v>1610.5333333333335</v>
      </c>
      <c r="G29" s="6">
        <v>2456.5333333333333</v>
      </c>
      <c r="H29" s="6">
        <v>778.63333333333333</v>
      </c>
      <c r="I29">
        <f t="shared" si="4"/>
        <v>4</v>
      </c>
      <c r="J29" s="88">
        <f t="shared" si="5"/>
        <v>1321.9250000000002</v>
      </c>
      <c r="K29" s="6">
        <f t="shared" si="6"/>
        <v>781.03531943717701</v>
      </c>
      <c r="L29" s="6">
        <f t="shared" si="7"/>
        <v>390.5176597185885</v>
      </c>
    </row>
    <row r="30" spans="2:12" x14ac:dyDescent="0.35">
      <c r="B30" s="67" t="s">
        <v>143</v>
      </c>
      <c r="C30">
        <v>0</v>
      </c>
      <c r="E30" s="6">
        <v>1799</v>
      </c>
      <c r="F30" s="6">
        <v>2462.8000000000002</v>
      </c>
      <c r="G30" s="6">
        <v>6215.75</v>
      </c>
      <c r="H30" s="6">
        <v>2287.3333333333335</v>
      </c>
      <c r="I30">
        <f t="shared" si="4"/>
        <v>4</v>
      </c>
      <c r="J30" s="15">
        <f t="shared" si="5"/>
        <v>3191.2208333333333</v>
      </c>
      <c r="K30" s="6">
        <f t="shared" si="6"/>
        <v>1763.0701242346404</v>
      </c>
      <c r="L30" s="6">
        <f t="shared" si="7"/>
        <v>881.53506211732019</v>
      </c>
    </row>
    <row r="31" spans="2:12" x14ac:dyDescent="0.35">
      <c r="B31" s="14" t="s">
        <v>10</v>
      </c>
      <c r="C31">
        <v>1</v>
      </c>
      <c r="E31" s="6">
        <v>743</v>
      </c>
      <c r="F31" s="6">
        <v>1449.95</v>
      </c>
      <c r="G31" s="6">
        <v>1660.6666666666667</v>
      </c>
      <c r="H31" s="6">
        <v>1314.4333333333334</v>
      </c>
      <c r="I31">
        <f t="shared" si="4"/>
        <v>4</v>
      </c>
      <c r="J31" s="15">
        <f t="shared" si="5"/>
        <v>1292.0125</v>
      </c>
      <c r="K31" s="6">
        <f t="shared" si="6"/>
        <v>340.13510824029726</v>
      </c>
      <c r="L31" s="6">
        <f t="shared" si="7"/>
        <v>170.06755412014863</v>
      </c>
    </row>
    <row r="32" spans="2:12" x14ac:dyDescent="0.35">
      <c r="B32" s="72" t="s">
        <v>87</v>
      </c>
      <c r="C32">
        <v>0</v>
      </c>
      <c r="E32">
        <v>2098</v>
      </c>
      <c r="F32" s="6">
        <v>3506.2000000000003</v>
      </c>
      <c r="G32" s="6">
        <v>6399.05</v>
      </c>
      <c r="H32" s="6">
        <v>4419.5666666666666</v>
      </c>
      <c r="I32">
        <f t="shared" si="4"/>
        <v>4</v>
      </c>
      <c r="J32" s="84">
        <f t="shared" si="5"/>
        <v>4105.7041666666664</v>
      </c>
      <c r="K32" s="6">
        <f t="shared" si="6"/>
        <v>1561.1074632192217</v>
      </c>
      <c r="L32" s="6">
        <f t="shared" si="7"/>
        <v>780.55373160961085</v>
      </c>
    </row>
    <row r="33" spans="2:12" x14ac:dyDescent="0.35">
      <c r="B33" s="14" t="s">
        <v>10</v>
      </c>
      <c r="C33">
        <v>1</v>
      </c>
      <c r="E33" s="6">
        <v>1518</v>
      </c>
      <c r="F33" s="6">
        <v>2462.7999999999997</v>
      </c>
      <c r="G33" s="6">
        <v>4958.5</v>
      </c>
      <c r="H33" s="6">
        <v>4184.5666666666666</v>
      </c>
      <c r="I33">
        <f t="shared" si="4"/>
        <v>4</v>
      </c>
      <c r="J33" s="84">
        <f t="shared" si="5"/>
        <v>3280.9666666666662</v>
      </c>
      <c r="K33" s="6">
        <f t="shared" si="6"/>
        <v>1360.8875051475304</v>
      </c>
      <c r="L33" s="6">
        <f t="shared" si="7"/>
        <v>680.44375257376521</v>
      </c>
    </row>
    <row r="34" spans="2:12" x14ac:dyDescent="0.35">
      <c r="B34" s="78" t="s">
        <v>90</v>
      </c>
      <c r="C34">
        <v>0</v>
      </c>
      <c r="E34" s="6">
        <v>5290.6333333333296</v>
      </c>
      <c r="F34" s="6">
        <v>5984.666666666667</v>
      </c>
      <c r="G34" s="6">
        <v>5886.75</v>
      </c>
      <c r="H34" s="6">
        <v>1751.5333333333335</v>
      </c>
      <c r="I34">
        <f t="shared" si="4"/>
        <v>4</v>
      </c>
      <c r="J34" s="89">
        <f t="shared" si="5"/>
        <v>4728.3958333333321</v>
      </c>
      <c r="K34" s="6">
        <f t="shared" si="6"/>
        <v>1739.0961828224586</v>
      </c>
      <c r="L34" s="6">
        <f t="shared" si="7"/>
        <v>869.54809141122928</v>
      </c>
    </row>
    <row r="35" spans="2:12" x14ac:dyDescent="0.35">
      <c r="B35" s="28"/>
      <c r="C35">
        <v>1</v>
      </c>
      <c r="E35" s="6">
        <v>4335.75</v>
      </c>
      <c r="F35" s="6">
        <v>3327.6000000000004</v>
      </c>
      <c r="G35" s="6">
        <v>2588.1333333333332</v>
      </c>
      <c r="H35" s="6">
        <v>1485.9833333333336</v>
      </c>
      <c r="I35">
        <f t="shared" si="4"/>
        <v>4</v>
      </c>
      <c r="J35" s="89">
        <f t="shared" si="5"/>
        <v>2934.3666666666668</v>
      </c>
      <c r="K35" s="6">
        <f t="shared" si="6"/>
        <v>1041.1771586499794</v>
      </c>
      <c r="L35" s="6">
        <f t="shared" si="7"/>
        <v>520.58857932498972</v>
      </c>
    </row>
    <row r="36" spans="2:12" x14ac:dyDescent="0.35">
      <c r="K36" s="14"/>
    </row>
    <row r="37" spans="2:12" x14ac:dyDescent="0.35">
      <c r="K37" s="14"/>
    </row>
    <row r="38" spans="2:12" x14ac:dyDescent="0.35">
      <c r="B38" s="14" t="s">
        <v>133</v>
      </c>
      <c r="E38" s="14" t="s">
        <v>147</v>
      </c>
      <c r="F38" s="14" t="s">
        <v>148</v>
      </c>
      <c r="K38" s="14"/>
    </row>
    <row r="39" spans="2:12" x14ac:dyDescent="0.35">
      <c r="B39" s="77" t="s">
        <v>94</v>
      </c>
      <c r="E39" s="7">
        <f>E29/E28*100</f>
        <v>40.439158279963408</v>
      </c>
      <c r="F39" s="7">
        <f>F29/F28*100</f>
        <v>68.260292164674638</v>
      </c>
      <c r="G39" s="7">
        <f>G29/G28*100</f>
        <v>42.724795640326953</v>
      </c>
      <c r="H39" s="7">
        <f>H29/H28*100</f>
        <v>44.040762073548954</v>
      </c>
      <c r="I39">
        <v>4</v>
      </c>
      <c r="J39" s="88">
        <f>AVERAGE(E39:H39)</f>
        <v>48.866252039628492</v>
      </c>
      <c r="K39" s="6">
        <f>_xlfn.STDEV.P(E39:H39)</f>
        <v>11.271064077132884</v>
      </c>
      <c r="L39" s="6">
        <f t="shared" ref="L39:L42" si="8">K39/SQRT(I39)</f>
        <v>5.635532038566442</v>
      </c>
    </row>
    <row r="40" spans="2:12" x14ac:dyDescent="0.35">
      <c r="B40" s="67" t="s">
        <v>143</v>
      </c>
      <c r="E40" s="7">
        <f>E31/E30*100</f>
        <v>41.300722623679818</v>
      </c>
      <c r="F40" s="7">
        <f>F31/F30*100</f>
        <v>58.874045801526719</v>
      </c>
      <c r="G40" s="7">
        <f>G31/G30*100</f>
        <v>26.717076244486453</v>
      </c>
      <c r="H40" s="7">
        <f>H31/H30*100</f>
        <v>57.465753424657528</v>
      </c>
      <c r="I40">
        <v>4</v>
      </c>
      <c r="J40" s="15">
        <f>AVERAGE(E40:H40)</f>
        <v>46.08939952358763</v>
      </c>
      <c r="K40" s="6">
        <f>_xlfn.STDEV.P(E40:H40)</f>
        <v>13.144266280551053</v>
      </c>
      <c r="L40" s="6">
        <f t="shared" si="8"/>
        <v>6.5721331402755263</v>
      </c>
    </row>
    <row r="41" spans="2:12" x14ac:dyDescent="0.35">
      <c r="B41" s="72" t="s">
        <v>87</v>
      </c>
      <c r="E41" s="7">
        <f>E33/E32*100</f>
        <v>72.354623450905621</v>
      </c>
      <c r="F41" s="7">
        <f>F33/F32*100</f>
        <v>70.241286863270773</v>
      </c>
      <c r="G41" s="7">
        <f>G33/G32*100</f>
        <v>77.488064634594195</v>
      </c>
      <c r="H41" s="7">
        <f>H33/H32*100</f>
        <v>94.682736618220488</v>
      </c>
      <c r="I41">
        <v>4</v>
      </c>
      <c r="J41" s="84">
        <f>AVERAGE(E41:H41)</f>
        <v>78.691677891747773</v>
      </c>
      <c r="K41" s="6">
        <f>_xlfn.STDEV.P(E41:H41)</f>
        <v>9.6011719543326652</v>
      </c>
      <c r="L41" s="6">
        <f t="shared" si="8"/>
        <v>4.8005859771663326</v>
      </c>
    </row>
    <row r="42" spans="2:12" x14ac:dyDescent="0.35">
      <c r="B42" s="78" t="s">
        <v>90</v>
      </c>
      <c r="E42" s="7">
        <f>E35/E34*100</f>
        <v>81.951436185963928</v>
      </c>
      <c r="F42" s="7">
        <f>F35/F34*100</f>
        <v>55.602094240837694</v>
      </c>
      <c r="G42" s="7">
        <f>G35/G34*100</f>
        <v>43.965402528276776</v>
      </c>
      <c r="H42" s="7">
        <f>H35/H34*100</f>
        <v>84.838998211091237</v>
      </c>
      <c r="I42">
        <v>4</v>
      </c>
      <c r="J42" s="89">
        <f>AVERAGE(E42:H42)</f>
        <v>66.589482791542409</v>
      </c>
      <c r="K42" s="6">
        <f>_xlfn.STDEV.P(E42:H42)</f>
        <v>17.332095517158116</v>
      </c>
      <c r="L42" s="6">
        <f t="shared" si="8"/>
        <v>8.6660477585790581</v>
      </c>
    </row>
  </sheetData>
  <pageMargins left="0.70866141732283472" right="0.70866141732283472" top="0.78740157480314965" bottom="0.78740157480314965" header="0.31496062992125984" footer="0.31496062992125984"/>
  <pageSetup paperSize="9" scale="6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suppl. Fig. 1a</vt:lpstr>
      <vt:lpstr>Fig. 1a</vt:lpstr>
      <vt:lpstr>Fig. 1b</vt:lpstr>
      <vt:lpstr>Fig. 1c</vt:lpstr>
      <vt:lpstr>Fig. 3a</vt:lpstr>
      <vt:lpstr>suppl. Fig. 6b,c</vt:lpstr>
      <vt:lpstr>Fig. 3b</vt:lpstr>
      <vt:lpstr>Fig. 4a</vt:lpstr>
      <vt:lpstr>Fig. 4b</vt:lpstr>
      <vt:lpstr>Fig. 5a</vt:lpstr>
      <vt:lpstr>Fig.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yd H</dc:creator>
  <cp:lastModifiedBy>Günter Krause</cp:lastModifiedBy>
  <cp:lastPrinted>2023-04-15T22:22:59Z</cp:lastPrinted>
  <dcterms:created xsi:type="dcterms:W3CDTF">2020-12-20T13:47:31Z</dcterms:created>
  <dcterms:modified xsi:type="dcterms:W3CDTF">2023-04-15T22:25:52Z</dcterms:modified>
</cp:coreProperties>
</file>